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wartfallon/Dropbox/Current Stuff/Current manuscripts/lungfish/Final ageing MS/Dec 2018/to submit/"/>
    </mc:Choice>
  </mc:AlternateContent>
  <xr:revisionPtr revIDLastSave="0" documentId="8_{ECE2E31A-22BF-0E4D-8F4D-7DD1B5FCB538}" xr6:coauthVersionLast="38" xr6:coauthVersionMax="38" xr10:uidLastSave="{00000000-0000-0000-0000-000000000000}"/>
  <bookViews>
    <workbookView xWindow="14780" yWindow="9440" windowWidth="24840" windowHeight="13440" xr2:uid="{D6469653-67DC-CB4E-B1DD-17E55F998DE3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58" i="1" l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</calcChain>
</file>

<file path=xl/sharedStrings.xml><?xml version="1.0" encoding="utf-8"?>
<sst xmlns="http://schemas.openxmlformats.org/spreadsheetml/2006/main" count="1216" uniqueCount="495">
  <si>
    <t>Fish ID</t>
  </si>
  <si>
    <t>Date Collected</t>
  </si>
  <si>
    <t>Site Name</t>
  </si>
  <si>
    <t>River</t>
  </si>
  <si>
    <t>Purpose</t>
  </si>
  <si>
    <t>How  and why selected</t>
  </si>
  <si>
    <t>Length (mm)</t>
  </si>
  <si>
    <t>SANU#</t>
  </si>
  <si>
    <t>ID</t>
  </si>
  <si>
    <t>F14C</t>
  </si>
  <si>
    <t>error</t>
  </si>
  <si>
    <t>from</t>
  </si>
  <si>
    <t>to</t>
  </si>
  <si>
    <t>%</t>
  </si>
  <si>
    <t>Avg birth year</t>
  </si>
  <si>
    <t>age in 2015</t>
  </si>
  <si>
    <t>MRY_0017</t>
  </si>
  <si>
    <t>Scotchy pocket</t>
  </si>
  <si>
    <t>mary</t>
  </si>
  <si>
    <t>First 30 fish aged</t>
  </si>
  <si>
    <t>Randomly from fish in 50 mm bins</t>
  </si>
  <si>
    <t>MRY_0017-16</t>
  </si>
  <si>
    <t>MRY_0022</t>
  </si>
  <si>
    <t>MRY-0022-19</t>
  </si>
  <si>
    <t>von B estimate</t>
  </si>
  <si>
    <t>MRY_0025</t>
  </si>
  <si>
    <t>MRY-0025-22</t>
  </si>
  <si>
    <t>MRY_0030</t>
  </si>
  <si>
    <t>Mary River @ Petrie Park U/S</t>
  </si>
  <si>
    <t>MRY-0030-24</t>
  </si>
  <si>
    <t>MRY_0033</t>
  </si>
  <si>
    <t>MRY_0033-26</t>
  </si>
  <si>
    <t>1959_x000D_
1978</t>
  </si>
  <si>
    <t>1961_x000D_
1983</t>
  </si>
  <si>
    <t>6.4_x000D_
89</t>
  </si>
  <si>
    <t>MRY_0037</t>
  </si>
  <si>
    <t>MRY-0037-21</t>
  </si>
  <si>
    <t>MRY_0043</t>
  </si>
  <si>
    <t>Mary River at Traveston</t>
  </si>
  <si>
    <t>MRY_0043-19</t>
  </si>
  <si>
    <t>1957_x000D_
1998</t>
  </si>
  <si>
    <t>1959_x000D_
2004</t>
  </si>
  <si>
    <t>3.6_x000D_
91.8</t>
  </si>
  <si>
    <t>MRY_0047</t>
  </si>
  <si>
    <t>MRY_0047-17</t>
  </si>
  <si>
    <t>MRY_0050</t>
  </si>
  <si>
    <t>MRY_0050-19</t>
  </si>
  <si>
    <t>MRY_0068</t>
  </si>
  <si>
    <t>MRY_0068-16</t>
  </si>
  <si>
    <t>MRY_0075</t>
  </si>
  <si>
    <t>Mary River @ Kassulke's U/S</t>
  </si>
  <si>
    <t>MRY-0075-23</t>
  </si>
  <si>
    <t>1960_x000D_
1973</t>
  </si>
  <si>
    <t>1963_x000D_
1978</t>
  </si>
  <si>
    <t>8.6_x000D_
86.8</t>
  </si>
  <si>
    <t>MRY_0088</t>
  </si>
  <si>
    <t>Mary River at Noel Dean's</t>
  </si>
  <si>
    <t>MRY-0088-24</t>
  </si>
  <si>
    <t>MRY_0103</t>
  </si>
  <si>
    <t>MRY-0103-25</t>
  </si>
  <si>
    <t>1959_x000D_
1983</t>
  </si>
  <si>
    <t>1961_x000D_
1988</t>
  </si>
  <si>
    <t>6.2_x000D_
89.2</t>
  </si>
  <si>
    <t>MRY_0113</t>
  </si>
  <si>
    <t>Mary River @ Petrie Park d/s</t>
  </si>
  <si>
    <t>MRY_0113-21</t>
  </si>
  <si>
    <t>MRY_0121</t>
  </si>
  <si>
    <t>MRY_0121-16</t>
  </si>
  <si>
    <t>...</t>
  </si>
  <si>
    <t>1957_x000D_
2012</t>
  </si>
  <si>
    <t>1959_x000D_
...</t>
  </si>
  <si>
    <t>8.5_x000D_
86.9</t>
  </si>
  <si>
    <t>MRY_0124</t>
  </si>
  <si>
    <t>MRY-0124-24</t>
  </si>
  <si>
    <t>MRY_0130</t>
  </si>
  <si>
    <t>MRY_0130-26</t>
  </si>
  <si>
    <t>1959_x000D_
1984</t>
  </si>
  <si>
    <t>1961_x000D_
1990</t>
  </si>
  <si>
    <t>4.9_x000D_
90.5</t>
  </si>
  <si>
    <t>MRY_0139</t>
  </si>
  <si>
    <t>MRY_0139-29</t>
  </si>
  <si>
    <t>1959_x000D_
1986</t>
  </si>
  <si>
    <t>1961_x000D_
1991</t>
  </si>
  <si>
    <t>6_x000D_
89.4</t>
  </si>
  <si>
    <t>MRY_0143</t>
  </si>
  <si>
    <t>MRY-0143-26</t>
  </si>
  <si>
    <t>MRY_0146</t>
  </si>
  <si>
    <t>MRY_0146-21</t>
  </si>
  <si>
    <t>1957_x000D_
1996</t>
  </si>
  <si>
    <t>1959_x000D_
2002</t>
  </si>
  <si>
    <t>3.2_x000D_
92.2</t>
  </si>
  <si>
    <t>MRY_0147</t>
  </si>
  <si>
    <t>MRY_0147-19</t>
  </si>
  <si>
    <t>MRY_0198</t>
  </si>
  <si>
    <t>Mary River @Ribles Crossing</t>
  </si>
  <si>
    <t>MRY-0198-21</t>
  </si>
  <si>
    <t>1959_x000D_
1979</t>
  </si>
  <si>
    <t>1961_x000D_
1984</t>
  </si>
  <si>
    <t>8.7_x000D_
86.7</t>
  </si>
  <si>
    <t>MRY_0213</t>
  </si>
  <si>
    <t>MRY-0213-25</t>
  </si>
  <si>
    <t>MRY_0228</t>
  </si>
  <si>
    <t>MRY-0228-18</t>
  </si>
  <si>
    <t>MRY_0268</t>
  </si>
  <si>
    <t>MRY-0268-14</t>
  </si>
  <si>
    <t>MRY_0290</t>
  </si>
  <si>
    <t>MRY_0290-23</t>
  </si>
  <si>
    <t>1958_x000D_
1990</t>
  </si>
  <si>
    <t>1960_x000D_
1996</t>
  </si>
  <si>
    <t>2.8_x000D_
92.6</t>
  </si>
  <si>
    <t>MRY_0299</t>
  </si>
  <si>
    <t>MRY_0299-8</t>
  </si>
  <si>
    <t>MRY_0218</t>
  </si>
  <si>
    <t>Not aged?? Genetic</t>
  </si>
  <si>
    <t>Extra genetic samples - not aged - first 30?</t>
  </si>
  <si>
    <t>MRY-0218-19</t>
  </si>
  <si>
    <t>MRY_0239</t>
  </si>
  <si>
    <t>MRY-0239-19</t>
  </si>
  <si>
    <t>1959_x000D_
1981</t>
  </si>
  <si>
    <t>1961_x000D_
1986</t>
  </si>
  <si>
    <t>7.6_x000D_
87.8</t>
  </si>
  <si>
    <t>MRY_0276</t>
  </si>
  <si>
    <t>MRY-0276-16</t>
  </si>
  <si>
    <t>MRY_0314</t>
  </si>
  <si>
    <t>Obi Obi Creek at Ryans</t>
  </si>
  <si>
    <t>Small Mary fish</t>
  </si>
  <si>
    <t>Small mary fish</t>
  </si>
  <si>
    <t>MRY-0314-12</t>
  </si>
  <si>
    <t>1957_x000D_
2006</t>
  </si>
  <si>
    <t>1959_x000D_
2012</t>
  </si>
  <si>
    <t>4_x000D_
91.4</t>
  </si>
  <si>
    <t>MRY_0332</t>
  </si>
  <si>
    <t>MRY-0332-15</t>
  </si>
  <si>
    <t>BNE_0004</t>
  </si>
  <si>
    <t>Brisbane River @ Log Jam Reach</t>
  </si>
  <si>
    <t>Brisbane</t>
  </si>
  <si>
    <t>BNE_0004-19</t>
  </si>
  <si>
    <t>1959_x000D_
1974</t>
  </si>
  <si>
    <t>1961_x000D_
1980</t>
  </si>
  <si>
    <t>6.5_x000D_
88.9</t>
  </si>
  <si>
    <t>BNE_0019</t>
  </si>
  <si>
    <t>BNE_0019_23</t>
  </si>
  <si>
    <t>1961_x000D_
1969</t>
  </si>
  <si>
    <t>1963_x000D_
1974</t>
  </si>
  <si>
    <t>20.1_x000D_
75.3</t>
  </si>
  <si>
    <t>BNE_0020</t>
  </si>
  <si>
    <t>BNE_0020-35</t>
  </si>
  <si>
    <t>1957_x000D_
1992</t>
  </si>
  <si>
    <t>1959_x000D_
1998</t>
  </si>
  <si>
    <t>3.7_x000D_
91.7</t>
  </si>
  <si>
    <t>BNE_0026</t>
  </si>
  <si>
    <t>BNE_0026-41</t>
  </si>
  <si>
    <t>BNE_0029</t>
  </si>
  <si>
    <t>BNE0029-30</t>
  </si>
  <si>
    <t>1958_x000D_
1991</t>
  </si>
  <si>
    <t>1959_x000D_
1997</t>
  </si>
  <si>
    <t>1.8_x000D_
93.6</t>
  </si>
  <si>
    <t>BNE_0030</t>
  </si>
  <si>
    <t>BNE-0030-18</t>
  </si>
  <si>
    <t>1962_x000D_
1979</t>
  </si>
  <si>
    <t>BNE_0033</t>
  </si>
  <si>
    <t>BNE_0033_15</t>
  </si>
  <si>
    <t>1957_x000D_
1997</t>
  </si>
  <si>
    <t>BNE_0041</t>
  </si>
  <si>
    <t>BNE-0041-8</t>
  </si>
  <si>
    <t>BNE_0044</t>
  </si>
  <si>
    <t>BNE_0044-19</t>
  </si>
  <si>
    <t>BNE_0056</t>
  </si>
  <si>
    <t>Brisbane River at Kholo</t>
  </si>
  <si>
    <t>BNE_0056_30</t>
  </si>
  <si>
    <t>1961_x000D_
1992</t>
  </si>
  <si>
    <t>BNE_0062</t>
  </si>
  <si>
    <t>BNE_0062-38</t>
  </si>
  <si>
    <t>1961_x000D_
1966</t>
  </si>
  <si>
    <t>1963_x000D_
1971</t>
  </si>
  <si>
    <t>14.2_x000D_
81.2</t>
  </si>
  <si>
    <t>BNE_0070</t>
  </si>
  <si>
    <t>BNE_0070_21</t>
  </si>
  <si>
    <t>1959_x000D_
1982</t>
  </si>
  <si>
    <t>BNE_0075</t>
  </si>
  <si>
    <t>BNE_0075_12</t>
  </si>
  <si>
    <t>9.7_x000D_
85.7</t>
  </si>
  <si>
    <t>BNE_0092</t>
  </si>
  <si>
    <t>BNE_0092-24</t>
  </si>
  <si>
    <t>7.5_x000D_
87.9</t>
  </si>
  <si>
    <t>BNE_0125</t>
  </si>
  <si>
    <t>BNE_0125_20</t>
  </si>
  <si>
    <t>1959_x000D_
1976</t>
  </si>
  <si>
    <t>1961_x000D_
1982</t>
  </si>
  <si>
    <t>6.8_x000D_
88.6</t>
  </si>
  <si>
    <t>BNE_0128</t>
  </si>
  <si>
    <t>BNE_0128_28</t>
  </si>
  <si>
    <t>1962_x000D_
1978</t>
  </si>
  <si>
    <t>8.1_x000D_
87.3</t>
  </si>
  <si>
    <t>BNE_0138</t>
  </si>
  <si>
    <t>BNE-0138-8</t>
  </si>
  <si>
    <t>1957_x000D_
2004</t>
  </si>
  <si>
    <t>4.1_x000D_
91.3</t>
  </si>
  <si>
    <t>BNE_0140</t>
  </si>
  <si>
    <t>BNE_0140-41</t>
  </si>
  <si>
    <t>BNE_0153</t>
  </si>
  <si>
    <t>BNE_0153-25</t>
  </si>
  <si>
    <t>BNE_0174</t>
  </si>
  <si>
    <t>BNE_0174_24</t>
  </si>
  <si>
    <t>BNE_0210</t>
  </si>
  <si>
    <t>BNE_0210-37</t>
  </si>
  <si>
    <t>BNE_0214</t>
  </si>
  <si>
    <t>BNE_0214-51</t>
  </si>
  <si>
    <t>BNE_0216</t>
  </si>
  <si>
    <t>BNE_0216-17</t>
  </si>
  <si>
    <t>1958_x000D_
1988</t>
  </si>
  <si>
    <t>1961_x000D_
1994</t>
  </si>
  <si>
    <t>5.4_x000D_
90</t>
  </si>
  <si>
    <t>BNE_0232</t>
  </si>
  <si>
    <t>BNE_0232-34</t>
  </si>
  <si>
    <t>1960_x000D_
1972</t>
  </si>
  <si>
    <t>10_x000D_
85.4</t>
  </si>
  <si>
    <t>BNE_0239</t>
  </si>
  <si>
    <t>BNE_0239-34</t>
  </si>
  <si>
    <t>BNE_0241</t>
  </si>
  <si>
    <t>BNE_0241-32</t>
  </si>
  <si>
    <t>1959_x000D_
1988</t>
  </si>
  <si>
    <t>4.4_x000D_
91</t>
  </si>
  <si>
    <t>BNE_0247</t>
  </si>
  <si>
    <t>BNE-0247-8</t>
  </si>
  <si>
    <t>1957_x000D_
2005</t>
  </si>
  <si>
    <t>BNE_0268</t>
  </si>
  <si>
    <t>BNE_0268-34</t>
  </si>
  <si>
    <t>1961_x000D_
1981</t>
  </si>
  <si>
    <t>6.7_x000D_
88.7</t>
  </si>
  <si>
    <t>BNE_0271</t>
  </si>
  <si>
    <t>BNE-0271-6</t>
  </si>
  <si>
    <t>BNE_0299</t>
  </si>
  <si>
    <t>BNE-0299-9</t>
  </si>
  <si>
    <t>BNE_0003</t>
  </si>
  <si>
    <t>BNE-0003-23</t>
  </si>
  <si>
    <t>6.6_x000D_
88.8</t>
  </si>
  <si>
    <t>BNE_0009</t>
  </si>
  <si>
    <t>BNE-0009-27</t>
  </si>
  <si>
    <t>BNE_0137</t>
  </si>
  <si>
    <t>BNE-0137-23</t>
  </si>
  <si>
    <t>BNE_0289</t>
  </si>
  <si>
    <t>BNE-0289-16</t>
  </si>
  <si>
    <t>BUR_0052</t>
  </si>
  <si>
    <t>Burnett River@Cherelly</t>
  </si>
  <si>
    <t>Burnett</t>
  </si>
  <si>
    <t>BUR_0052-inner</t>
  </si>
  <si>
    <t>3.9_x000D_
91.5</t>
  </si>
  <si>
    <t>BUR_0288</t>
  </si>
  <si>
    <t>Burnett River@Ned Churchward tailwater (walla)</t>
  </si>
  <si>
    <t>BUR_0288-inner</t>
  </si>
  <si>
    <t>1959_x000D_
1987</t>
  </si>
  <si>
    <t>4.6_x000D_
90.8</t>
  </si>
  <si>
    <t>BUR_0339</t>
  </si>
  <si>
    <t>Burnett River@Grays Waterhole</t>
  </si>
  <si>
    <t>BUR_0339-inner</t>
  </si>
  <si>
    <t>1958 1992</t>
  </si>
  <si>
    <t>1959 1998</t>
  </si>
  <si>
    <t>2.2 93.2</t>
  </si>
  <si>
    <t>BUR_0002</t>
  </si>
  <si>
    <t>BUR_0002-inner</t>
  </si>
  <si>
    <t>4.7_x000D_
90.7</t>
  </si>
  <si>
    <t>BUR_0125</t>
  </si>
  <si>
    <t>BUR_0125-inner</t>
  </si>
  <si>
    <t>BUR_0388</t>
  </si>
  <si>
    <t>Burnett River@Jones Weir</t>
  </si>
  <si>
    <t>BUR_0388-inner</t>
  </si>
  <si>
    <t>1959_x000D_
1980</t>
  </si>
  <si>
    <t>BUR_0437</t>
  </si>
  <si>
    <t>BUR_0437-inner</t>
  </si>
  <si>
    <t>8_x000D_
87.4</t>
  </si>
  <si>
    <t>BUR_0418</t>
  </si>
  <si>
    <t>BUR_0418-inner</t>
  </si>
  <si>
    <t>BUR_0340</t>
  </si>
  <si>
    <t>Burnett River@Below Claude Wharton Weir</t>
  </si>
  <si>
    <t>BUR_0340-inner</t>
  </si>
  <si>
    <t>1964_x000D_
1977</t>
  </si>
  <si>
    <t>13.8_x000D_
81.6</t>
  </si>
  <si>
    <t>BUR_0413</t>
  </si>
  <si>
    <t>BUR_0413-inner</t>
  </si>
  <si>
    <t>BUR_0431</t>
  </si>
  <si>
    <t>BUR_0431-inner</t>
  </si>
  <si>
    <t>5.8_x000D_
89.6</t>
  </si>
  <si>
    <t>BUR_0393</t>
  </si>
  <si>
    <t>BUR_0393-inner</t>
  </si>
  <si>
    <t>BUR_0408</t>
  </si>
  <si>
    <t>BUR_0408-inner</t>
  </si>
  <si>
    <t>1961_x000D_
1968</t>
  </si>
  <si>
    <t>1963_x000D_
1973</t>
  </si>
  <si>
    <t>20.3_x000D_
75.1</t>
  </si>
  <si>
    <t>BUR_0273</t>
  </si>
  <si>
    <t>First 30 fish aged, Ne 15 old and young Burnett fish trial</t>
  </si>
  <si>
    <t>BUR_0273-14</t>
  </si>
  <si>
    <t>BUR_0023</t>
  </si>
  <si>
    <t>BUR-0023-15</t>
  </si>
  <si>
    <t>BUR_0268</t>
  </si>
  <si>
    <t>BUR_0268-inner</t>
  </si>
  <si>
    <t>BUR_0028</t>
  </si>
  <si>
    <t>BUR_0028-inner</t>
  </si>
  <si>
    <t>BUR_0252</t>
  </si>
  <si>
    <t>BUR_0252-inner</t>
  </si>
  <si>
    <t>BUR_0274</t>
  </si>
  <si>
    <t>BUR_0274-inner</t>
  </si>
  <si>
    <t>5.1_x000D_
90.3</t>
  </si>
  <si>
    <t>BUR_0027</t>
  </si>
  <si>
    <t>BUR-0027-15</t>
  </si>
  <si>
    <t>1959_x000D_
2010</t>
  </si>
  <si>
    <t>3.5_x000D_
91.9</t>
  </si>
  <si>
    <t>BUR_0314</t>
  </si>
  <si>
    <t>BUR_0314-inner</t>
  </si>
  <si>
    <t>BUR_0373</t>
  </si>
  <si>
    <t>BUR_0373-inner</t>
  </si>
  <si>
    <t>BUR_0374</t>
  </si>
  <si>
    <t>BUR-0374-13</t>
  </si>
  <si>
    <t>BUR_0439</t>
  </si>
  <si>
    <t>BUR_0439-inner</t>
  </si>
  <si>
    <t>BUR_0007</t>
  </si>
  <si>
    <t>BUR-0007-13</t>
  </si>
  <si>
    <t>BUR_0143</t>
  </si>
  <si>
    <t>BUR_0143-inner</t>
  </si>
  <si>
    <t>BUR_0098</t>
  </si>
  <si>
    <t>BUR-0098-13</t>
  </si>
  <si>
    <t>BUR_0391</t>
  </si>
  <si>
    <t>BUR_0391-inner</t>
  </si>
  <si>
    <t>BUR_0170</t>
  </si>
  <si>
    <t>Ne 15 old and young Burnett fish trial</t>
  </si>
  <si>
    <t>Randomly from fish &lt;=900 or &gt;=1100 mm</t>
  </si>
  <si>
    <t>BUR-0170-10</t>
  </si>
  <si>
    <t>BUR_0472</t>
  </si>
  <si>
    <t>BUR-0472-17</t>
  </si>
  <si>
    <t>BUR_0029</t>
  </si>
  <si>
    <t>BUR-0029-16</t>
  </si>
  <si>
    <t>1957_x000D_
2000</t>
  </si>
  <si>
    <t>1959_x000D_
2008</t>
  </si>
  <si>
    <t>BUR_0287</t>
  </si>
  <si>
    <t>BUR-0287-17</t>
  </si>
  <si>
    <t>BUR_0046</t>
  </si>
  <si>
    <t>BUR-0046-15</t>
  </si>
  <si>
    <t>BUR_0041</t>
  </si>
  <si>
    <t>BUR-0041-18</t>
  </si>
  <si>
    <t>1957_x000D_
2002</t>
  </si>
  <si>
    <t>BUR_0168</t>
  </si>
  <si>
    <t>BUR-0168-18</t>
  </si>
  <si>
    <t>BUR_0441</t>
  </si>
  <si>
    <t>BUR-0441-10</t>
  </si>
  <si>
    <t>BUR_0301</t>
  </si>
  <si>
    <t>BUR-0301-16</t>
  </si>
  <si>
    <t>BUR_0460</t>
  </si>
  <si>
    <t>BUR-0460-24</t>
  </si>
  <si>
    <t>BUR_0486</t>
  </si>
  <si>
    <t>BUR-0486-25</t>
  </si>
  <si>
    <t>BUR_0492</t>
  </si>
  <si>
    <t>BUR-0492-16</t>
  </si>
  <si>
    <t>BUR_0387</t>
  </si>
  <si>
    <t>BUR-0387-25</t>
  </si>
  <si>
    <t>1961_x000D_
1970</t>
  </si>
  <si>
    <t>1963_x000D_
1976</t>
  </si>
  <si>
    <t>15.7_x000D_
79.7</t>
  </si>
  <si>
    <t>BUR_0489</t>
  </si>
  <si>
    <t>BUR-0489-25</t>
  </si>
  <si>
    <t>BUR_0328</t>
  </si>
  <si>
    <t>BUR-0328-26</t>
  </si>
  <si>
    <t>BUR_0294</t>
  </si>
  <si>
    <t>Second 30 fish randomly in 50 mm bins</t>
  </si>
  <si>
    <t>BUR-0294-10</t>
  </si>
  <si>
    <t>1955_x000D_
2013</t>
  </si>
  <si>
    <t>1960_x000D_
...</t>
  </si>
  <si>
    <t>68.9_x000D_
26.5</t>
  </si>
  <si>
    <t>BUR_0495</t>
  </si>
  <si>
    <t>BUR-0495-15</t>
  </si>
  <si>
    <t>BUR_0246</t>
  </si>
  <si>
    <t>BUR-0246-15</t>
  </si>
  <si>
    <t>BUR_0277</t>
  </si>
  <si>
    <t>BUR-0277-15</t>
  </si>
  <si>
    <t>BUR_0194</t>
  </si>
  <si>
    <t>BUR-0194-17</t>
  </si>
  <si>
    <t>BUR_0008</t>
  </si>
  <si>
    <t>BUR-0008-13</t>
  </si>
  <si>
    <t>BUR_0459</t>
  </si>
  <si>
    <t>BUR-0459-10</t>
  </si>
  <si>
    <t>BUR_0442</t>
  </si>
  <si>
    <t>BUR-0442-16</t>
  </si>
  <si>
    <t>1959_x000D_
2014</t>
  </si>
  <si>
    <t>BUR_0219</t>
  </si>
  <si>
    <t>BUR-0219-13</t>
  </si>
  <si>
    <t>BUR_0070</t>
  </si>
  <si>
    <t>BUR-0070-17</t>
  </si>
  <si>
    <t>7.7_x000D_
87.7</t>
  </si>
  <si>
    <t>BUR_0077</t>
  </si>
  <si>
    <t>BUR-0077-18</t>
  </si>
  <si>
    <t>BUR_0148</t>
  </si>
  <si>
    <t>Burnett River@Mingo gorge</t>
  </si>
  <si>
    <t>BUR-0148-17</t>
  </si>
  <si>
    <t>1957_x000D_
1999</t>
  </si>
  <si>
    <t>1959_x000D_
2006</t>
  </si>
  <si>
    <t>BUR_0447</t>
  </si>
  <si>
    <t>BUR-0447-19</t>
  </si>
  <si>
    <t>BUR_0375</t>
  </si>
  <si>
    <t>BUR-0375-20</t>
  </si>
  <si>
    <t>1961_x000D_
1987</t>
  </si>
  <si>
    <t>BUR_0395</t>
  </si>
  <si>
    <t>BUR-0395-18</t>
  </si>
  <si>
    <t>BUR_0282</t>
  </si>
  <si>
    <t>BUR-0282-19</t>
  </si>
  <si>
    <t>BUR_0064</t>
  </si>
  <si>
    <t>BUR-0064-23</t>
  </si>
  <si>
    <t>BUR_0384</t>
  </si>
  <si>
    <t>BUR-0384- 23</t>
  </si>
  <si>
    <t>BUR_0105</t>
  </si>
  <si>
    <t>BUR-0105- 21</t>
  </si>
  <si>
    <t>7.8_x000D_
87.6</t>
  </si>
  <si>
    <t>BUR_0015</t>
  </si>
  <si>
    <t>BUR-0015- 20</t>
  </si>
  <si>
    <t>BUR_0292</t>
  </si>
  <si>
    <t>BUR-0292- 21</t>
  </si>
  <si>
    <t>1959_x000D_
1985</t>
  </si>
  <si>
    <t>6.1_x000D_
89.3</t>
  </si>
  <si>
    <t>BUR_0463</t>
  </si>
  <si>
    <t>BUR-0463- 21</t>
  </si>
  <si>
    <t>BUR_0271</t>
  </si>
  <si>
    <t>BUR-0271- 19</t>
  </si>
  <si>
    <t>BUR_0128</t>
  </si>
  <si>
    <t>BUR-0128-28</t>
  </si>
  <si>
    <t>BUR_0307</t>
  </si>
  <si>
    <t>BUR-0307-24</t>
  </si>
  <si>
    <t>BUR_0140</t>
  </si>
  <si>
    <t>BUR-0140-21</t>
  </si>
  <si>
    <t>BUR_0403</t>
  </si>
  <si>
    <t>BUR-0403-17</t>
  </si>
  <si>
    <t>8.3_x000D_
87.1</t>
  </si>
  <si>
    <t>BUR_0225</t>
  </si>
  <si>
    <t>BUR-0225-23</t>
  </si>
  <si>
    <t>BUR_0286</t>
  </si>
  <si>
    <t>Smallest fish below 900 mm</t>
  </si>
  <si>
    <t>Used to age fish in last few decades, small fish</t>
  </si>
  <si>
    <t>BUR-0286-16</t>
  </si>
  <si>
    <t>BUR_0278</t>
  </si>
  <si>
    <t>BUR-0278-15</t>
  </si>
  <si>
    <t>BUR_0275</t>
  </si>
  <si>
    <t>BUR-0275-19</t>
  </si>
  <si>
    <t>BUR_0477</t>
  </si>
  <si>
    <t>BUR-0477-13</t>
  </si>
  <si>
    <t>BUR_0290</t>
  </si>
  <si>
    <t>BUR-0290-15</t>
  </si>
  <si>
    <t>5.2_x000D_
90.2</t>
  </si>
  <si>
    <t>BUR_0296</t>
  </si>
  <si>
    <t>BUR-0296-15</t>
  </si>
  <si>
    <t>1957_x000D_
1990</t>
  </si>
  <si>
    <t>1961_x000D_
1996</t>
  </si>
  <si>
    <t>5_x000D_
90.4</t>
  </si>
  <si>
    <t>BUR_0017</t>
  </si>
  <si>
    <t>BUR-0017-13</t>
  </si>
  <si>
    <t>BUR_0229</t>
  </si>
  <si>
    <t>BUR-0229-16</t>
  </si>
  <si>
    <t>BUR_0152</t>
  </si>
  <si>
    <t>BUR-0152-19</t>
  </si>
  <si>
    <t>1961_x000D_
1993</t>
  </si>
  <si>
    <t>BUR_0231</t>
  </si>
  <si>
    <t>BUR-0231-13</t>
  </si>
  <si>
    <t>1958_x000D_
2010</t>
  </si>
  <si>
    <t>1958_x000D_
...</t>
  </si>
  <si>
    <t>BUR_0163</t>
  </si>
  <si>
    <t>BUR-0163-20</t>
  </si>
  <si>
    <t>1958_x000D_
1998</t>
  </si>
  <si>
    <t>1959_x000D_
2005</t>
  </si>
  <si>
    <t>BUR_0284</t>
  </si>
  <si>
    <t>BUR-0284-16</t>
  </si>
  <si>
    <t>1960_x000D_
1998</t>
  </si>
  <si>
    <t>BUR_0479</t>
  </si>
  <si>
    <t>BUR-0479-17</t>
  </si>
  <si>
    <t>7.2_x000D_
88.2</t>
  </si>
  <si>
    <t>BUR_0483</t>
  </si>
  <si>
    <t>BUR-0483-17</t>
  </si>
  <si>
    <t>BUR_0038</t>
  </si>
  <si>
    <t>BUR-0038-10</t>
  </si>
  <si>
    <t>1957_x000D_
1994</t>
  </si>
  <si>
    <t>1959_x000D_
2003</t>
  </si>
  <si>
    <t>4.3_x000D_
91.1</t>
  </si>
  <si>
    <t>BUR_0244</t>
  </si>
  <si>
    <t>BUR-0244-13</t>
  </si>
  <si>
    <t>1956_x000D_
2013</t>
  </si>
  <si>
    <t>BUR_0435</t>
  </si>
  <si>
    <t>BUR-0435-15</t>
  </si>
  <si>
    <t>1958_x000D_
1986</t>
  </si>
  <si>
    <t>1962_x000D_
1992</t>
  </si>
  <si>
    <t>7.1_x000D_
88.3</t>
  </si>
  <si>
    <t>BUR_0090</t>
  </si>
  <si>
    <t>BUR-0090-18</t>
  </si>
  <si>
    <t>8.8_x000D_
86.6</t>
  </si>
  <si>
    <t>BUR_0198</t>
  </si>
  <si>
    <t>Burnett River@Ben Anderson Barrage</t>
  </si>
  <si>
    <t>BUR-0198-16</t>
  </si>
  <si>
    <t>1963_x000D_
1975</t>
  </si>
  <si>
    <t>BUR_0289</t>
  </si>
  <si>
    <t>BNE-0289-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0" fillId="0" borderId="0" xfId="0" applyAlignment="1">
      <alignment wrapText="1"/>
    </xf>
    <xf numFmtId="0" fontId="0" fillId="0" borderId="0" xfId="0" applyFont="1"/>
    <xf numFmtId="14" fontId="0" fillId="0" borderId="0" xfId="0" applyNumberFormat="1" applyFont="1"/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3FA7F-FD5D-B349-AE6E-8D309265A052}">
  <dimension ref="A1:T158"/>
  <sheetViews>
    <sheetView tabSelected="1" topLeftCell="E1" workbookViewId="0">
      <selection activeCell="A68" sqref="A68:T158"/>
    </sheetView>
  </sheetViews>
  <sheetFormatPr baseColWidth="10" defaultRowHeight="16"/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0</v>
      </c>
      <c r="R1" t="s">
        <v>11</v>
      </c>
      <c r="S1" t="s">
        <v>12</v>
      </c>
      <c r="T1" t="s">
        <v>13</v>
      </c>
    </row>
    <row r="2" spans="1:20">
      <c r="A2" t="s">
        <v>16</v>
      </c>
      <c r="B2">
        <v>41858</v>
      </c>
      <c r="C2" t="s">
        <v>17</v>
      </c>
      <c r="D2" t="s">
        <v>18</v>
      </c>
      <c r="E2" t="s">
        <v>19</v>
      </c>
      <c r="F2" t="s">
        <v>20</v>
      </c>
      <c r="G2">
        <v>765</v>
      </c>
      <c r="H2">
        <v>41510</v>
      </c>
      <c r="I2" t="s">
        <v>21</v>
      </c>
      <c r="J2">
        <v>1.0564</v>
      </c>
      <c r="K2">
        <v>2E-3</v>
      </c>
      <c r="L2">
        <v>2011</v>
      </c>
      <c r="M2">
        <v>2014</v>
      </c>
      <c r="N2">
        <v>68.2</v>
      </c>
      <c r="O2">
        <v>2012</v>
      </c>
      <c r="P2">
        <v>3</v>
      </c>
      <c r="Q2">
        <v>2</v>
      </c>
      <c r="R2">
        <v>2009</v>
      </c>
      <c r="S2">
        <v>2016</v>
      </c>
      <c r="T2">
        <v>95.4</v>
      </c>
    </row>
    <row r="3" spans="1:20">
      <c r="A3" t="s">
        <v>22</v>
      </c>
      <c r="B3">
        <v>41858</v>
      </c>
      <c r="C3" t="s">
        <v>17</v>
      </c>
      <c r="D3" t="s">
        <v>18</v>
      </c>
      <c r="E3" t="s">
        <v>19</v>
      </c>
      <c r="F3" t="s">
        <v>20</v>
      </c>
      <c r="G3">
        <v>1072</v>
      </c>
      <c r="H3">
        <v>41912</v>
      </c>
      <c r="I3" t="s">
        <v>23</v>
      </c>
      <c r="J3">
        <v>0.98519999999999996</v>
      </c>
      <c r="K3">
        <v>1.8E-3</v>
      </c>
      <c r="L3" t="s">
        <v>24</v>
      </c>
      <c r="O3">
        <v>1948</v>
      </c>
      <c r="P3">
        <v>67</v>
      </c>
      <c r="Q3">
        <v>5</v>
      </c>
    </row>
    <row r="4" spans="1:20">
      <c r="A4" t="s">
        <v>25</v>
      </c>
      <c r="B4">
        <v>41858</v>
      </c>
      <c r="C4" t="s">
        <v>17</v>
      </c>
      <c r="D4" t="s">
        <v>18</v>
      </c>
      <c r="E4" t="s">
        <v>19</v>
      </c>
      <c r="F4" t="s">
        <v>20</v>
      </c>
      <c r="G4">
        <v>1022</v>
      </c>
      <c r="H4">
        <v>41906</v>
      </c>
      <c r="I4" t="s">
        <v>26</v>
      </c>
      <c r="J4">
        <v>0.99480000000000002</v>
      </c>
      <c r="K4">
        <v>1.9E-3</v>
      </c>
      <c r="L4" t="s">
        <v>24</v>
      </c>
      <c r="O4">
        <v>1950</v>
      </c>
      <c r="P4">
        <v>65</v>
      </c>
      <c r="Q4">
        <v>5</v>
      </c>
    </row>
    <row r="5" spans="1:20">
      <c r="A5" t="s">
        <v>27</v>
      </c>
      <c r="B5">
        <v>41795</v>
      </c>
      <c r="C5" t="s">
        <v>28</v>
      </c>
      <c r="D5" t="s">
        <v>18</v>
      </c>
      <c r="E5" t="s">
        <v>19</v>
      </c>
      <c r="F5" t="s">
        <v>20</v>
      </c>
      <c r="G5">
        <v>1230</v>
      </c>
      <c r="H5">
        <v>41911</v>
      </c>
      <c r="I5" t="s">
        <v>29</v>
      </c>
      <c r="J5">
        <v>1.087</v>
      </c>
      <c r="K5">
        <v>2E-3</v>
      </c>
      <c r="L5" t="s">
        <v>24</v>
      </c>
      <c r="O5">
        <v>1954</v>
      </c>
      <c r="P5">
        <v>61</v>
      </c>
      <c r="Q5">
        <v>5</v>
      </c>
    </row>
    <row r="6" spans="1:20">
      <c r="A6" t="s">
        <v>30</v>
      </c>
      <c r="B6">
        <v>41795</v>
      </c>
      <c r="C6" t="s">
        <v>28</v>
      </c>
      <c r="D6" t="s">
        <v>18</v>
      </c>
      <c r="E6" t="s">
        <v>19</v>
      </c>
      <c r="F6" t="s">
        <v>20</v>
      </c>
      <c r="G6">
        <v>1340</v>
      </c>
      <c r="H6">
        <v>42036</v>
      </c>
      <c r="I6" t="s">
        <v>31</v>
      </c>
      <c r="J6">
        <v>1.1585000000000001</v>
      </c>
      <c r="K6">
        <v>2.3E-3</v>
      </c>
      <c r="L6">
        <v>1959</v>
      </c>
      <c r="M6">
        <v>1961</v>
      </c>
      <c r="N6">
        <v>68.2</v>
      </c>
      <c r="O6">
        <v>1960</v>
      </c>
      <c r="P6">
        <v>55</v>
      </c>
      <c r="Q6">
        <v>2</v>
      </c>
      <c r="R6" t="s">
        <v>32</v>
      </c>
      <c r="S6" t="s">
        <v>33</v>
      </c>
      <c r="T6" t="s">
        <v>34</v>
      </c>
    </row>
    <row r="7" spans="1:20">
      <c r="A7" t="s">
        <v>35</v>
      </c>
      <c r="B7">
        <v>41795</v>
      </c>
      <c r="C7" t="s">
        <v>28</v>
      </c>
      <c r="D7" t="s">
        <v>18</v>
      </c>
      <c r="E7" t="s">
        <v>19</v>
      </c>
      <c r="F7" t="s">
        <v>20</v>
      </c>
      <c r="G7">
        <v>1260</v>
      </c>
      <c r="H7">
        <v>42033</v>
      </c>
      <c r="I7" t="s">
        <v>36</v>
      </c>
      <c r="J7">
        <v>1.1556999999999999</v>
      </c>
      <c r="K7">
        <v>2.2000000000000001E-3</v>
      </c>
      <c r="L7" t="s">
        <v>24</v>
      </c>
      <c r="O7">
        <v>1955</v>
      </c>
      <c r="P7">
        <v>60</v>
      </c>
      <c r="Q7">
        <v>5</v>
      </c>
    </row>
    <row r="8" spans="1:20">
      <c r="A8" t="s">
        <v>37</v>
      </c>
      <c r="B8">
        <v>41759</v>
      </c>
      <c r="C8" t="s">
        <v>38</v>
      </c>
      <c r="D8" t="s">
        <v>18</v>
      </c>
      <c r="E8" t="s">
        <v>19</v>
      </c>
      <c r="F8" t="s">
        <v>20</v>
      </c>
      <c r="G8">
        <v>890</v>
      </c>
      <c r="H8">
        <v>41514</v>
      </c>
      <c r="I8" t="s">
        <v>39</v>
      </c>
      <c r="J8">
        <v>1.0822000000000001</v>
      </c>
      <c r="K8">
        <v>2.2000000000000001E-3</v>
      </c>
      <c r="L8">
        <v>2000</v>
      </c>
      <c r="M8">
        <v>2003</v>
      </c>
      <c r="N8">
        <v>68.2</v>
      </c>
      <c r="O8">
        <v>2001</v>
      </c>
      <c r="P8">
        <v>14</v>
      </c>
      <c r="Q8">
        <v>2</v>
      </c>
      <c r="R8" t="s">
        <v>40</v>
      </c>
      <c r="S8" t="s">
        <v>41</v>
      </c>
      <c r="T8" t="s">
        <v>42</v>
      </c>
    </row>
    <row r="9" spans="1:20">
      <c r="A9" t="s">
        <v>43</v>
      </c>
      <c r="B9">
        <v>41856</v>
      </c>
      <c r="C9" t="s">
        <v>17</v>
      </c>
      <c r="D9" t="s">
        <v>18</v>
      </c>
      <c r="E9" t="s">
        <v>19</v>
      </c>
      <c r="F9" t="s">
        <v>20</v>
      </c>
      <c r="G9">
        <v>785</v>
      </c>
      <c r="H9">
        <v>41509</v>
      </c>
      <c r="I9" t="s">
        <v>44</v>
      </c>
      <c r="J9">
        <v>1.0603</v>
      </c>
      <c r="K9">
        <v>2.0999999999999999E-3</v>
      </c>
      <c r="L9">
        <v>2009</v>
      </c>
      <c r="M9">
        <v>2012</v>
      </c>
      <c r="N9">
        <v>68.2</v>
      </c>
      <c r="O9">
        <v>2010</v>
      </c>
      <c r="P9">
        <v>5</v>
      </c>
      <c r="Q9">
        <v>2</v>
      </c>
      <c r="R9">
        <v>2008</v>
      </c>
      <c r="S9">
        <v>2014</v>
      </c>
      <c r="T9">
        <v>95.4</v>
      </c>
    </row>
    <row r="10" spans="1:20">
      <c r="A10" t="s">
        <v>45</v>
      </c>
      <c r="B10">
        <v>41858</v>
      </c>
      <c r="C10" t="s">
        <v>17</v>
      </c>
      <c r="D10" t="s">
        <v>18</v>
      </c>
      <c r="E10" t="s">
        <v>19</v>
      </c>
      <c r="F10" t="s">
        <v>20</v>
      </c>
      <c r="G10">
        <v>882</v>
      </c>
      <c r="H10">
        <v>41513</v>
      </c>
      <c r="I10" t="s">
        <v>46</v>
      </c>
      <c r="J10">
        <v>1.075</v>
      </c>
      <c r="K10">
        <v>2.3E-3</v>
      </c>
      <c r="L10">
        <v>2002</v>
      </c>
      <c r="M10">
        <v>2006</v>
      </c>
      <c r="N10">
        <v>68.2</v>
      </c>
      <c r="O10">
        <v>2004</v>
      </c>
      <c r="P10">
        <v>11</v>
      </c>
      <c r="Q10">
        <v>2</v>
      </c>
      <c r="R10">
        <v>2001</v>
      </c>
      <c r="S10">
        <v>2007</v>
      </c>
      <c r="T10">
        <v>95.4</v>
      </c>
    </row>
    <row r="11" spans="1:20">
      <c r="A11" t="s">
        <v>47</v>
      </c>
      <c r="B11">
        <v>41759</v>
      </c>
      <c r="C11" t="s">
        <v>38</v>
      </c>
      <c r="D11" t="s">
        <v>18</v>
      </c>
      <c r="E11" t="s">
        <v>19</v>
      </c>
      <c r="F11" t="s">
        <v>20</v>
      </c>
      <c r="G11">
        <v>740</v>
      </c>
      <c r="H11">
        <v>41507</v>
      </c>
      <c r="I11" t="s">
        <v>48</v>
      </c>
      <c r="J11">
        <v>1.0666</v>
      </c>
      <c r="K11">
        <v>2E-3</v>
      </c>
      <c r="L11">
        <v>2006</v>
      </c>
      <c r="M11">
        <v>2010</v>
      </c>
      <c r="N11">
        <v>68.2</v>
      </c>
      <c r="O11">
        <v>2008</v>
      </c>
      <c r="P11">
        <v>7</v>
      </c>
      <c r="Q11">
        <v>2</v>
      </c>
      <c r="R11">
        <v>2005</v>
      </c>
      <c r="S11">
        <v>2011</v>
      </c>
      <c r="T11">
        <v>95.4</v>
      </c>
    </row>
    <row r="12" spans="1:20">
      <c r="A12" t="s">
        <v>49</v>
      </c>
      <c r="B12">
        <v>41793</v>
      </c>
      <c r="C12" t="s">
        <v>50</v>
      </c>
      <c r="D12" t="s">
        <v>18</v>
      </c>
      <c r="E12" t="s">
        <v>19</v>
      </c>
      <c r="F12" t="s">
        <v>20</v>
      </c>
      <c r="G12">
        <v>1250</v>
      </c>
      <c r="H12">
        <v>42032</v>
      </c>
      <c r="I12" t="s">
        <v>51</v>
      </c>
      <c r="J12">
        <v>1.1869000000000001</v>
      </c>
      <c r="K12">
        <v>2.3E-3</v>
      </c>
      <c r="L12">
        <v>1960</v>
      </c>
      <c r="M12">
        <v>1963</v>
      </c>
      <c r="N12">
        <v>68.2</v>
      </c>
      <c r="O12">
        <v>1961</v>
      </c>
      <c r="P12">
        <v>54</v>
      </c>
      <c r="Q12">
        <v>2</v>
      </c>
      <c r="R12" t="s">
        <v>52</v>
      </c>
      <c r="S12" t="s">
        <v>53</v>
      </c>
      <c r="T12" t="s">
        <v>54</v>
      </c>
    </row>
    <row r="13" spans="1:20">
      <c r="A13" t="s">
        <v>55</v>
      </c>
      <c r="B13">
        <v>41759</v>
      </c>
      <c r="C13" t="s">
        <v>56</v>
      </c>
      <c r="D13" t="s">
        <v>18</v>
      </c>
      <c r="E13" t="s">
        <v>19</v>
      </c>
      <c r="F13" t="s">
        <v>20</v>
      </c>
      <c r="G13">
        <v>1200</v>
      </c>
      <c r="H13">
        <v>41913</v>
      </c>
      <c r="I13" t="s">
        <v>57</v>
      </c>
      <c r="J13">
        <v>1.0658000000000001</v>
      </c>
      <c r="K13">
        <v>2.3E-3</v>
      </c>
      <c r="L13">
        <v>1958</v>
      </c>
      <c r="M13">
        <v>1959</v>
      </c>
      <c r="N13">
        <v>68.2</v>
      </c>
      <c r="O13">
        <v>1958</v>
      </c>
      <c r="P13">
        <v>57</v>
      </c>
      <c r="Q13">
        <v>1</v>
      </c>
      <c r="R13">
        <v>1957</v>
      </c>
      <c r="S13">
        <v>1959</v>
      </c>
      <c r="T13">
        <v>95.4</v>
      </c>
    </row>
    <row r="14" spans="1:20">
      <c r="A14" t="s">
        <v>58</v>
      </c>
      <c r="B14">
        <v>41795</v>
      </c>
      <c r="C14" t="s">
        <v>28</v>
      </c>
      <c r="D14" t="s">
        <v>18</v>
      </c>
      <c r="E14" t="s">
        <v>19</v>
      </c>
      <c r="F14" t="s">
        <v>20</v>
      </c>
      <c r="G14">
        <v>1170</v>
      </c>
      <c r="H14">
        <v>41914</v>
      </c>
      <c r="I14" t="s">
        <v>59</v>
      </c>
      <c r="J14">
        <v>1.1373</v>
      </c>
      <c r="K14">
        <v>2.5000000000000001E-3</v>
      </c>
      <c r="L14">
        <v>1959</v>
      </c>
      <c r="M14">
        <v>1961</v>
      </c>
      <c r="N14">
        <v>68.2</v>
      </c>
      <c r="O14">
        <v>1960</v>
      </c>
      <c r="P14">
        <v>55</v>
      </c>
      <c r="Q14">
        <v>1</v>
      </c>
      <c r="R14" t="s">
        <v>60</v>
      </c>
      <c r="S14" t="s">
        <v>61</v>
      </c>
      <c r="T14" t="s">
        <v>62</v>
      </c>
    </row>
    <row r="15" spans="1:20">
      <c r="A15" t="s">
        <v>63</v>
      </c>
      <c r="B15">
        <v>41787</v>
      </c>
      <c r="C15" t="s">
        <v>64</v>
      </c>
      <c r="D15" t="s">
        <v>18</v>
      </c>
      <c r="E15" t="s">
        <v>19</v>
      </c>
      <c r="F15" t="s">
        <v>20</v>
      </c>
      <c r="G15">
        <v>1230</v>
      </c>
      <c r="H15">
        <v>42035</v>
      </c>
      <c r="I15" t="s">
        <v>65</v>
      </c>
      <c r="J15">
        <v>1.0436000000000001</v>
      </c>
      <c r="K15">
        <v>2E-3</v>
      </c>
      <c r="L15" t="s">
        <v>24</v>
      </c>
      <c r="O15">
        <v>1954</v>
      </c>
      <c r="P15">
        <v>61</v>
      </c>
      <c r="Q15">
        <v>5</v>
      </c>
    </row>
    <row r="16" spans="1:20">
      <c r="A16" t="s">
        <v>66</v>
      </c>
      <c r="B16">
        <v>41793</v>
      </c>
      <c r="C16" t="s">
        <v>50</v>
      </c>
      <c r="D16" t="s">
        <v>18</v>
      </c>
      <c r="E16" t="s">
        <v>19</v>
      </c>
      <c r="F16" t="s">
        <v>20</v>
      </c>
      <c r="G16">
        <v>840</v>
      </c>
      <c r="H16">
        <v>41511</v>
      </c>
      <c r="I16" t="s">
        <v>67</v>
      </c>
      <c r="J16">
        <v>1.0497000000000001</v>
      </c>
      <c r="K16">
        <v>2E-3</v>
      </c>
      <c r="L16">
        <v>2013</v>
      </c>
      <c r="M16" t="s">
        <v>68</v>
      </c>
      <c r="N16">
        <v>68.2</v>
      </c>
      <c r="O16">
        <v>2013</v>
      </c>
      <c r="P16">
        <v>2</v>
      </c>
      <c r="Q16">
        <v>1</v>
      </c>
      <c r="R16" t="s">
        <v>69</v>
      </c>
      <c r="S16" t="s">
        <v>70</v>
      </c>
      <c r="T16" t="s">
        <v>71</v>
      </c>
    </row>
    <row r="17" spans="1:20">
      <c r="A17" t="s">
        <v>72</v>
      </c>
      <c r="B17">
        <v>41858</v>
      </c>
      <c r="C17" t="s">
        <v>17</v>
      </c>
      <c r="D17" t="s">
        <v>18</v>
      </c>
      <c r="E17" t="s">
        <v>19</v>
      </c>
      <c r="F17" t="s">
        <v>20</v>
      </c>
      <c r="G17">
        <v>1063</v>
      </c>
      <c r="H17">
        <v>43921</v>
      </c>
      <c r="I17" t="s">
        <v>73</v>
      </c>
      <c r="J17">
        <v>1.0196000000000001</v>
      </c>
      <c r="K17">
        <v>2.2000000000000001E-3</v>
      </c>
      <c r="L17" t="s">
        <v>24</v>
      </c>
      <c r="O17">
        <v>1953</v>
      </c>
      <c r="P17">
        <v>62</v>
      </c>
      <c r="Q17">
        <v>5</v>
      </c>
    </row>
    <row r="18" spans="1:20">
      <c r="A18" t="s">
        <v>74</v>
      </c>
      <c r="B18">
        <v>41787</v>
      </c>
      <c r="C18" t="s">
        <v>64</v>
      </c>
      <c r="D18" t="s">
        <v>18</v>
      </c>
      <c r="E18" t="s">
        <v>19</v>
      </c>
      <c r="F18" t="s">
        <v>20</v>
      </c>
      <c r="G18">
        <v>1290</v>
      </c>
      <c r="H18">
        <v>42113</v>
      </c>
      <c r="I18" t="s">
        <v>75</v>
      </c>
      <c r="J18">
        <v>1.1315</v>
      </c>
      <c r="K18">
        <v>2.0999999999999999E-3</v>
      </c>
      <c r="L18">
        <v>1959</v>
      </c>
      <c r="M18">
        <v>1961</v>
      </c>
      <c r="N18">
        <v>68.2</v>
      </c>
      <c r="O18">
        <v>1960</v>
      </c>
      <c r="P18">
        <v>55</v>
      </c>
      <c r="Q18">
        <v>1</v>
      </c>
      <c r="R18" t="s">
        <v>76</v>
      </c>
      <c r="S18" t="s">
        <v>77</v>
      </c>
      <c r="T18" t="s">
        <v>78</v>
      </c>
    </row>
    <row r="19" spans="1:20">
      <c r="A19" t="s">
        <v>79</v>
      </c>
      <c r="B19">
        <v>41793</v>
      </c>
      <c r="C19" t="s">
        <v>50</v>
      </c>
      <c r="D19" t="s">
        <v>18</v>
      </c>
      <c r="E19" t="s">
        <v>19</v>
      </c>
      <c r="F19" t="s">
        <v>20</v>
      </c>
      <c r="G19">
        <v>730</v>
      </c>
      <c r="H19">
        <v>41506</v>
      </c>
      <c r="I19" t="s">
        <v>80</v>
      </c>
      <c r="J19">
        <v>1.1252</v>
      </c>
      <c r="K19">
        <v>2.2000000000000001E-3</v>
      </c>
      <c r="L19">
        <v>1987</v>
      </c>
      <c r="M19">
        <v>1990</v>
      </c>
      <c r="N19">
        <v>68.2</v>
      </c>
      <c r="O19">
        <v>1988</v>
      </c>
      <c r="P19">
        <v>27</v>
      </c>
      <c r="Q19">
        <v>2</v>
      </c>
      <c r="R19" t="s">
        <v>81</v>
      </c>
      <c r="S19" t="s">
        <v>82</v>
      </c>
      <c r="T19" t="s">
        <v>83</v>
      </c>
    </row>
    <row r="20" spans="1:20">
      <c r="A20" t="s">
        <v>84</v>
      </c>
      <c r="B20">
        <v>41787</v>
      </c>
      <c r="C20" t="s">
        <v>64</v>
      </c>
      <c r="D20" t="s">
        <v>18</v>
      </c>
      <c r="E20" t="s">
        <v>19</v>
      </c>
      <c r="F20" t="s">
        <v>20</v>
      </c>
      <c r="G20">
        <v>1390</v>
      </c>
      <c r="H20">
        <v>41917</v>
      </c>
      <c r="I20" t="s">
        <v>85</v>
      </c>
      <c r="J20">
        <v>1.0953999999999999</v>
      </c>
      <c r="K20">
        <v>2E-3</v>
      </c>
      <c r="L20" t="s">
        <v>24</v>
      </c>
      <c r="O20">
        <v>1956</v>
      </c>
      <c r="P20">
        <v>59</v>
      </c>
      <c r="Q20">
        <v>5</v>
      </c>
    </row>
    <row r="21" spans="1:20">
      <c r="A21" t="s">
        <v>86</v>
      </c>
      <c r="B21">
        <v>41759</v>
      </c>
      <c r="C21" t="s">
        <v>38</v>
      </c>
      <c r="D21" t="s">
        <v>18</v>
      </c>
      <c r="E21" t="s">
        <v>19</v>
      </c>
      <c r="F21" t="s">
        <v>20</v>
      </c>
      <c r="G21">
        <v>940</v>
      </c>
      <c r="H21">
        <v>41517</v>
      </c>
      <c r="I21" t="s">
        <v>87</v>
      </c>
      <c r="J21">
        <v>1.091</v>
      </c>
      <c r="K21">
        <v>2.0999999999999999E-3</v>
      </c>
      <c r="L21">
        <v>1996</v>
      </c>
      <c r="M21">
        <v>2000</v>
      </c>
      <c r="N21">
        <v>68.2</v>
      </c>
      <c r="O21">
        <v>1998</v>
      </c>
      <c r="P21">
        <v>17</v>
      </c>
      <c r="Q21">
        <v>2</v>
      </c>
      <c r="R21" t="s">
        <v>88</v>
      </c>
      <c r="S21" t="s">
        <v>89</v>
      </c>
      <c r="T21" t="s">
        <v>90</v>
      </c>
    </row>
    <row r="22" spans="1:20">
      <c r="A22" t="s">
        <v>91</v>
      </c>
      <c r="B22">
        <v>41856</v>
      </c>
      <c r="C22" t="s">
        <v>17</v>
      </c>
      <c r="D22" t="s">
        <v>18</v>
      </c>
      <c r="E22" t="s">
        <v>19</v>
      </c>
      <c r="F22" t="s">
        <v>20</v>
      </c>
      <c r="G22">
        <v>848</v>
      </c>
      <c r="H22">
        <v>41512</v>
      </c>
      <c r="I22" t="s">
        <v>92</v>
      </c>
      <c r="J22">
        <v>1.0763</v>
      </c>
      <c r="K22">
        <v>2.3999999999999998E-3</v>
      </c>
      <c r="L22">
        <v>2002</v>
      </c>
      <c r="M22">
        <v>2006</v>
      </c>
      <c r="N22">
        <v>68.2</v>
      </c>
      <c r="O22">
        <v>2004</v>
      </c>
      <c r="P22">
        <v>11</v>
      </c>
      <c r="Q22">
        <v>2</v>
      </c>
      <c r="R22">
        <v>2001</v>
      </c>
      <c r="S22">
        <v>2007</v>
      </c>
      <c r="T22">
        <v>95.4</v>
      </c>
    </row>
    <row r="23" spans="1:20">
      <c r="A23" t="s">
        <v>93</v>
      </c>
      <c r="B23">
        <v>41884</v>
      </c>
      <c r="C23" t="s">
        <v>94</v>
      </c>
      <c r="D23" t="s">
        <v>18</v>
      </c>
      <c r="E23" t="s">
        <v>19</v>
      </c>
      <c r="F23" t="s">
        <v>20</v>
      </c>
      <c r="G23">
        <v>980</v>
      </c>
      <c r="H23">
        <v>42031</v>
      </c>
      <c r="I23" t="s">
        <v>95</v>
      </c>
      <c r="J23">
        <v>1.1539999999999999</v>
      </c>
      <c r="K23">
        <v>2.2000000000000001E-3</v>
      </c>
      <c r="L23">
        <v>1980</v>
      </c>
      <c r="M23">
        <v>1983</v>
      </c>
      <c r="N23">
        <v>68.2</v>
      </c>
      <c r="O23">
        <v>1981</v>
      </c>
      <c r="P23">
        <v>34</v>
      </c>
      <c r="Q23">
        <v>2</v>
      </c>
      <c r="R23" t="s">
        <v>96</v>
      </c>
      <c r="S23" t="s">
        <v>97</v>
      </c>
      <c r="T23" t="s">
        <v>98</v>
      </c>
    </row>
    <row r="24" spans="1:20">
      <c r="A24" t="s">
        <v>99</v>
      </c>
      <c r="B24">
        <v>41884</v>
      </c>
      <c r="C24" t="s">
        <v>94</v>
      </c>
      <c r="D24" t="s">
        <v>18</v>
      </c>
      <c r="E24" t="s">
        <v>19</v>
      </c>
      <c r="F24" t="s">
        <v>20</v>
      </c>
      <c r="G24">
        <v>1025</v>
      </c>
      <c r="H24">
        <v>41907</v>
      </c>
      <c r="I24" t="s">
        <v>100</v>
      </c>
      <c r="J24">
        <v>0.99450000000000005</v>
      </c>
      <c r="K24">
        <v>2.0999999999999999E-3</v>
      </c>
      <c r="L24" t="s">
        <v>24</v>
      </c>
      <c r="O24">
        <v>1941</v>
      </c>
      <c r="P24">
        <v>74</v>
      </c>
      <c r="Q24">
        <v>5</v>
      </c>
    </row>
    <row r="25" spans="1:20">
      <c r="A25" t="s">
        <v>101</v>
      </c>
      <c r="B25">
        <v>41884</v>
      </c>
      <c r="C25" t="s">
        <v>94</v>
      </c>
      <c r="D25" t="s">
        <v>18</v>
      </c>
      <c r="E25" t="s">
        <v>19</v>
      </c>
      <c r="F25" t="s">
        <v>20</v>
      </c>
      <c r="G25">
        <v>1150</v>
      </c>
      <c r="H25">
        <v>42232</v>
      </c>
      <c r="I25" t="s">
        <v>102</v>
      </c>
      <c r="J25">
        <v>0.96809999999999996</v>
      </c>
      <c r="K25">
        <v>2.3999999999999998E-3</v>
      </c>
      <c r="L25" t="s">
        <v>24</v>
      </c>
      <c r="O25">
        <v>1937</v>
      </c>
      <c r="P25">
        <v>78</v>
      </c>
      <c r="Q25">
        <v>5</v>
      </c>
    </row>
    <row r="26" spans="1:20">
      <c r="A26" t="s">
        <v>103</v>
      </c>
      <c r="B26">
        <v>41884</v>
      </c>
      <c r="C26" t="s">
        <v>94</v>
      </c>
      <c r="D26" t="s">
        <v>18</v>
      </c>
      <c r="E26" t="s">
        <v>19</v>
      </c>
      <c r="F26" t="s">
        <v>20</v>
      </c>
      <c r="G26">
        <v>1145</v>
      </c>
      <c r="H26">
        <v>42226</v>
      </c>
      <c r="I26" t="s">
        <v>104</v>
      </c>
      <c r="J26">
        <v>1.0397000000000001</v>
      </c>
      <c r="K26">
        <v>2.3E-3</v>
      </c>
      <c r="L26" t="s">
        <v>24</v>
      </c>
      <c r="O26">
        <v>1943</v>
      </c>
      <c r="P26">
        <v>72</v>
      </c>
      <c r="Q26">
        <v>5</v>
      </c>
    </row>
    <row r="27" spans="1:20">
      <c r="A27" t="s">
        <v>105</v>
      </c>
      <c r="B27">
        <v>41863</v>
      </c>
      <c r="C27" t="s">
        <v>17</v>
      </c>
      <c r="D27" t="s">
        <v>18</v>
      </c>
      <c r="E27" t="s">
        <v>19</v>
      </c>
      <c r="F27" t="s">
        <v>20</v>
      </c>
      <c r="G27">
        <v>930</v>
      </c>
      <c r="H27">
        <v>41516</v>
      </c>
      <c r="I27" t="s">
        <v>106</v>
      </c>
      <c r="J27">
        <v>1.1075999999999999</v>
      </c>
      <c r="K27">
        <v>2.0999999999999999E-3</v>
      </c>
      <c r="L27">
        <v>1992</v>
      </c>
      <c r="M27">
        <v>1995</v>
      </c>
      <c r="N27">
        <v>68.2</v>
      </c>
      <c r="O27">
        <v>1993</v>
      </c>
      <c r="P27">
        <v>22</v>
      </c>
      <c r="Q27">
        <v>2</v>
      </c>
      <c r="R27" t="s">
        <v>107</v>
      </c>
      <c r="S27" t="s">
        <v>108</v>
      </c>
      <c r="T27" t="s">
        <v>109</v>
      </c>
    </row>
    <row r="28" spans="1:20">
      <c r="A28" t="s">
        <v>110</v>
      </c>
      <c r="B28">
        <v>41863</v>
      </c>
      <c r="C28" t="s">
        <v>17</v>
      </c>
      <c r="D28" t="s">
        <v>18</v>
      </c>
      <c r="E28" t="s">
        <v>19</v>
      </c>
      <c r="F28" t="s">
        <v>20</v>
      </c>
      <c r="G28">
        <v>978</v>
      </c>
      <c r="H28">
        <v>43635</v>
      </c>
      <c r="I28" t="s">
        <v>111</v>
      </c>
      <c r="J28">
        <v>0.97919999999999996</v>
      </c>
      <c r="K28">
        <v>2.7000000000000001E-3</v>
      </c>
      <c r="L28" t="s">
        <v>24</v>
      </c>
      <c r="O28">
        <v>1941</v>
      </c>
      <c r="P28">
        <v>74</v>
      </c>
      <c r="Q28">
        <v>5</v>
      </c>
    </row>
    <row r="29" spans="1:20">
      <c r="A29" t="s">
        <v>112</v>
      </c>
      <c r="B29">
        <v>42094</v>
      </c>
      <c r="C29" t="s">
        <v>17</v>
      </c>
      <c r="D29" t="s">
        <v>18</v>
      </c>
      <c r="E29" t="s">
        <v>113</v>
      </c>
      <c r="F29" t="s">
        <v>114</v>
      </c>
      <c r="G29">
        <v>1060</v>
      </c>
      <c r="H29">
        <v>52021</v>
      </c>
      <c r="I29" t="s">
        <v>115</v>
      </c>
      <c r="J29">
        <v>1.0084</v>
      </c>
      <c r="K29">
        <v>2.3999999999999998E-3</v>
      </c>
      <c r="L29" t="s">
        <v>24</v>
      </c>
      <c r="O29">
        <v>1950</v>
      </c>
      <c r="P29">
        <v>65</v>
      </c>
      <c r="Q29">
        <v>5</v>
      </c>
    </row>
    <row r="30" spans="1:20">
      <c r="A30" t="s">
        <v>116</v>
      </c>
      <c r="B30">
        <v>42093</v>
      </c>
      <c r="C30" t="s">
        <v>17</v>
      </c>
      <c r="D30" t="s">
        <v>18</v>
      </c>
      <c r="E30" t="s">
        <v>113</v>
      </c>
      <c r="F30" t="s">
        <v>114</v>
      </c>
      <c r="G30">
        <v>895</v>
      </c>
      <c r="H30">
        <v>52032</v>
      </c>
      <c r="I30" t="s">
        <v>117</v>
      </c>
      <c r="J30">
        <v>1.1458999999999999</v>
      </c>
      <c r="K30">
        <v>2.7000000000000001E-3</v>
      </c>
      <c r="L30">
        <v>1982</v>
      </c>
      <c r="M30">
        <v>1985</v>
      </c>
      <c r="N30">
        <v>68.2</v>
      </c>
      <c r="O30">
        <v>1983</v>
      </c>
      <c r="P30">
        <v>32</v>
      </c>
      <c r="Q30">
        <v>2</v>
      </c>
      <c r="R30" t="s">
        <v>118</v>
      </c>
      <c r="S30" t="s">
        <v>119</v>
      </c>
      <c r="T30" t="s">
        <v>120</v>
      </c>
    </row>
    <row r="31" spans="1:20">
      <c r="A31" t="s">
        <v>121</v>
      </c>
      <c r="B31">
        <v>41863</v>
      </c>
      <c r="C31" t="s">
        <v>17</v>
      </c>
      <c r="D31" t="s">
        <v>18</v>
      </c>
      <c r="E31" t="s">
        <v>113</v>
      </c>
      <c r="F31" t="s">
        <v>114</v>
      </c>
      <c r="G31">
        <v>958</v>
      </c>
      <c r="H31">
        <v>52105</v>
      </c>
      <c r="I31" t="s">
        <v>122</v>
      </c>
      <c r="J31">
        <v>0.97099999999999997</v>
      </c>
      <c r="K31">
        <v>2.2000000000000001E-3</v>
      </c>
      <c r="L31" t="s">
        <v>24</v>
      </c>
      <c r="O31">
        <v>1949</v>
      </c>
      <c r="P31">
        <v>66</v>
      </c>
      <c r="Q31">
        <v>5</v>
      </c>
    </row>
    <row r="32" spans="1:20">
      <c r="A32" t="s">
        <v>123</v>
      </c>
      <c r="B32">
        <v>42597</v>
      </c>
      <c r="C32" t="s">
        <v>124</v>
      </c>
      <c r="D32" t="s">
        <v>18</v>
      </c>
      <c r="E32" t="s">
        <v>125</v>
      </c>
      <c r="F32" t="s">
        <v>126</v>
      </c>
      <c r="G32">
        <v>535</v>
      </c>
      <c r="H32">
        <v>52114</v>
      </c>
      <c r="I32" t="s">
        <v>127</v>
      </c>
      <c r="J32">
        <v>1.0642</v>
      </c>
      <c r="K32">
        <v>2.3E-3</v>
      </c>
      <c r="L32">
        <v>2007</v>
      </c>
      <c r="M32">
        <v>2010</v>
      </c>
      <c r="N32">
        <v>68.2</v>
      </c>
      <c r="O32">
        <v>2008</v>
      </c>
      <c r="P32">
        <v>7</v>
      </c>
      <c r="Q32">
        <v>2</v>
      </c>
      <c r="R32" t="s">
        <v>128</v>
      </c>
      <c r="S32" t="s">
        <v>129</v>
      </c>
      <c r="T32" t="s">
        <v>130</v>
      </c>
    </row>
    <row r="33" spans="1:20">
      <c r="A33" t="s">
        <v>131</v>
      </c>
      <c r="B33">
        <v>42597</v>
      </c>
      <c r="C33" t="s">
        <v>124</v>
      </c>
      <c r="D33" t="s">
        <v>18</v>
      </c>
      <c r="E33" t="s">
        <v>125</v>
      </c>
      <c r="F33" t="s">
        <v>125</v>
      </c>
      <c r="G33">
        <v>580</v>
      </c>
      <c r="H33">
        <v>52123</v>
      </c>
      <c r="I33" t="s">
        <v>132</v>
      </c>
      <c r="J33">
        <v>1.0609999999999999</v>
      </c>
      <c r="K33">
        <v>2.3999999999999998E-3</v>
      </c>
      <c r="L33">
        <v>2008</v>
      </c>
      <c r="M33">
        <v>2013</v>
      </c>
      <c r="N33">
        <v>68.2</v>
      </c>
      <c r="O33">
        <v>2010</v>
      </c>
      <c r="P33">
        <v>5</v>
      </c>
      <c r="Q33">
        <v>3</v>
      </c>
      <c r="R33">
        <v>2007</v>
      </c>
      <c r="S33">
        <v>2014</v>
      </c>
      <c r="T33">
        <v>95.4</v>
      </c>
    </row>
    <row r="34" spans="1:20" ht="34">
      <c r="A34" t="s">
        <v>133</v>
      </c>
      <c r="B34" s="1">
        <v>41753</v>
      </c>
      <c r="C34" t="s">
        <v>134</v>
      </c>
      <c r="D34" t="s">
        <v>135</v>
      </c>
      <c r="E34" t="s">
        <v>19</v>
      </c>
      <c r="F34" t="s">
        <v>20</v>
      </c>
      <c r="G34">
        <v>718</v>
      </c>
      <c r="H34">
        <v>40017</v>
      </c>
      <c r="I34" t="s">
        <v>136</v>
      </c>
      <c r="J34">
        <v>1.1780999999999999</v>
      </c>
      <c r="K34">
        <v>2.8999999999999998E-3</v>
      </c>
      <c r="L34">
        <v>1976</v>
      </c>
      <c r="M34">
        <v>1978</v>
      </c>
      <c r="N34">
        <v>68.2</v>
      </c>
      <c r="O34">
        <v>1977</v>
      </c>
      <c r="P34">
        <f t="shared" ref="P34:P67" si="0">2015-O34</f>
        <v>38</v>
      </c>
      <c r="Q34">
        <v>1</v>
      </c>
      <c r="R34" s="2" t="s">
        <v>137</v>
      </c>
      <c r="S34" s="2" t="s">
        <v>138</v>
      </c>
      <c r="T34" s="2" t="s">
        <v>139</v>
      </c>
    </row>
    <row r="35" spans="1:20" ht="34">
      <c r="A35" t="s">
        <v>140</v>
      </c>
      <c r="B35" s="1">
        <v>41753</v>
      </c>
      <c r="C35" t="s">
        <v>134</v>
      </c>
      <c r="D35" t="s">
        <v>135</v>
      </c>
      <c r="E35" t="s">
        <v>19</v>
      </c>
      <c r="F35" t="s">
        <v>20</v>
      </c>
      <c r="G35">
        <v>773</v>
      </c>
      <c r="H35">
        <v>40117</v>
      </c>
      <c r="I35" t="s">
        <v>141</v>
      </c>
      <c r="J35">
        <v>1.2112000000000001</v>
      </c>
      <c r="K35">
        <v>2.8E-3</v>
      </c>
      <c r="L35">
        <v>1970</v>
      </c>
      <c r="M35">
        <v>1973</v>
      </c>
      <c r="N35">
        <v>68.2</v>
      </c>
      <c r="O35">
        <v>1971</v>
      </c>
      <c r="P35">
        <f t="shared" si="0"/>
        <v>44</v>
      </c>
      <c r="Q35">
        <v>2</v>
      </c>
      <c r="R35" s="2" t="s">
        <v>142</v>
      </c>
      <c r="S35" s="2" t="s">
        <v>143</v>
      </c>
      <c r="T35" s="2" t="s">
        <v>144</v>
      </c>
    </row>
    <row r="36" spans="1:20" ht="34">
      <c r="A36" t="s">
        <v>145</v>
      </c>
      <c r="B36" s="1">
        <v>41752</v>
      </c>
      <c r="C36" t="s">
        <v>134</v>
      </c>
      <c r="D36" t="s">
        <v>135</v>
      </c>
      <c r="E36" t="s">
        <v>19</v>
      </c>
      <c r="F36" t="s">
        <v>20</v>
      </c>
      <c r="G36">
        <v>1010</v>
      </c>
      <c r="H36">
        <v>41612</v>
      </c>
      <c r="I36" t="s">
        <v>146</v>
      </c>
      <c r="J36">
        <v>1.1024</v>
      </c>
      <c r="K36">
        <v>1.9E-3</v>
      </c>
      <c r="L36">
        <v>1993</v>
      </c>
      <c r="M36">
        <v>1996</v>
      </c>
      <c r="N36">
        <v>68.2</v>
      </c>
      <c r="O36">
        <v>1994</v>
      </c>
      <c r="P36">
        <f t="shared" si="0"/>
        <v>21</v>
      </c>
      <c r="Q36">
        <v>2</v>
      </c>
      <c r="R36" s="2" t="s">
        <v>147</v>
      </c>
      <c r="S36" s="2" t="s">
        <v>148</v>
      </c>
      <c r="T36" s="2" t="s">
        <v>149</v>
      </c>
    </row>
    <row r="37" spans="1:20">
      <c r="A37" t="s">
        <v>150</v>
      </c>
      <c r="B37" s="1">
        <v>41753</v>
      </c>
      <c r="C37" t="s">
        <v>134</v>
      </c>
      <c r="D37" t="s">
        <v>135</v>
      </c>
      <c r="E37" t="s">
        <v>19</v>
      </c>
      <c r="F37" t="s">
        <v>20</v>
      </c>
      <c r="G37">
        <v>1095</v>
      </c>
      <c r="H37">
        <v>41607</v>
      </c>
      <c r="I37" t="s">
        <v>151</v>
      </c>
      <c r="J37">
        <v>1.2408999999999999</v>
      </c>
      <c r="K37">
        <v>2.0999999999999999E-3</v>
      </c>
      <c r="L37">
        <v>1964</v>
      </c>
      <c r="M37">
        <v>1967</v>
      </c>
      <c r="N37">
        <v>68.2</v>
      </c>
      <c r="O37">
        <v>1965</v>
      </c>
      <c r="P37">
        <f t="shared" si="0"/>
        <v>50</v>
      </c>
      <c r="Q37">
        <v>2</v>
      </c>
      <c r="R37">
        <v>1962</v>
      </c>
      <c r="S37">
        <v>1969</v>
      </c>
      <c r="T37">
        <v>95.4</v>
      </c>
    </row>
    <row r="38" spans="1:20" ht="34">
      <c r="A38" t="s">
        <v>152</v>
      </c>
      <c r="B38" s="1">
        <v>41753</v>
      </c>
      <c r="C38" t="s">
        <v>134</v>
      </c>
      <c r="D38" t="s">
        <v>135</v>
      </c>
      <c r="E38" t="s">
        <v>19</v>
      </c>
      <c r="F38" t="s">
        <v>20</v>
      </c>
      <c r="G38">
        <v>943</v>
      </c>
      <c r="H38">
        <v>41112</v>
      </c>
      <c r="I38" t="s">
        <v>153</v>
      </c>
      <c r="J38">
        <v>1.1048</v>
      </c>
      <c r="K38">
        <v>2.3E-3</v>
      </c>
      <c r="L38">
        <v>1992</v>
      </c>
      <c r="M38">
        <v>1996</v>
      </c>
      <c r="N38">
        <v>68.2</v>
      </c>
      <c r="O38">
        <v>1994</v>
      </c>
      <c r="P38">
        <f t="shared" si="0"/>
        <v>21</v>
      </c>
      <c r="Q38">
        <v>2</v>
      </c>
      <c r="R38" s="2" t="s">
        <v>154</v>
      </c>
      <c r="S38" s="2" t="s">
        <v>155</v>
      </c>
      <c r="T38" s="2" t="s">
        <v>156</v>
      </c>
    </row>
    <row r="39" spans="1:20" ht="34">
      <c r="A39" t="s">
        <v>157</v>
      </c>
      <c r="B39" s="1">
        <v>41752</v>
      </c>
      <c r="C39" t="s">
        <v>134</v>
      </c>
      <c r="D39" t="s">
        <v>135</v>
      </c>
      <c r="E39" t="s">
        <v>19</v>
      </c>
      <c r="F39" t="s">
        <v>20</v>
      </c>
      <c r="G39">
        <v>894</v>
      </c>
      <c r="H39">
        <v>40727</v>
      </c>
      <c r="I39" t="s">
        <v>158</v>
      </c>
      <c r="J39">
        <v>1.1826000000000001</v>
      </c>
      <c r="K39">
        <v>2.7000000000000001E-3</v>
      </c>
      <c r="L39">
        <v>1974</v>
      </c>
      <c r="M39">
        <v>1978</v>
      </c>
      <c r="N39">
        <v>68.2</v>
      </c>
      <c r="O39">
        <v>1976</v>
      </c>
      <c r="P39">
        <f t="shared" si="0"/>
        <v>39</v>
      </c>
      <c r="Q39">
        <v>2</v>
      </c>
      <c r="R39" s="2" t="s">
        <v>137</v>
      </c>
      <c r="S39" s="2" t="s">
        <v>159</v>
      </c>
      <c r="T39" s="2" t="s">
        <v>71</v>
      </c>
    </row>
    <row r="40" spans="1:20" ht="34">
      <c r="A40" t="s">
        <v>160</v>
      </c>
      <c r="B40" s="1">
        <v>41752</v>
      </c>
      <c r="C40" t="s">
        <v>134</v>
      </c>
      <c r="D40" t="s">
        <v>135</v>
      </c>
      <c r="E40" t="s">
        <v>19</v>
      </c>
      <c r="F40" t="s">
        <v>20</v>
      </c>
      <c r="G40">
        <v>623</v>
      </c>
      <c r="H40">
        <v>39435</v>
      </c>
      <c r="I40" t="s">
        <v>161</v>
      </c>
      <c r="J40">
        <v>1.0841000000000001</v>
      </c>
      <c r="K40">
        <v>3.3999999999999998E-3</v>
      </c>
      <c r="L40">
        <v>1999</v>
      </c>
      <c r="M40">
        <v>2003</v>
      </c>
      <c r="N40">
        <v>68.2</v>
      </c>
      <c r="O40">
        <v>2001</v>
      </c>
      <c r="P40">
        <f t="shared" si="0"/>
        <v>14</v>
      </c>
      <c r="Q40">
        <v>2</v>
      </c>
      <c r="R40" s="2" t="s">
        <v>162</v>
      </c>
      <c r="S40" s="2" t="s">
        <v>41</v>
      </c>
      <c r="T40" s="2" t="s">
        <v>42</v>
      </c>
    </row>
    <row r="41" spans="1:20">
      <c r="A41" t="s">
        <v>163</v>
      </c>
      <c r="B41" s="1">
        <v>41752</v>
      </c>
      <c r="C41" t="s">
        <v>134</v>
      </c>
      <c r="D41" t="s">
        <v>135</v>
      </c>
      <c r="E41" t="s">
        <v>19</v>
      </c>
      <c r="F41" t="s">
        <v>20</v>
      </c>
      <c r="G41">
        <v>563</v>
      </c>
      <c r="H41">
        <v>40721</v>
      </c>
      <c r="I41" t="s">
        <v>164</v>
      </c>
      <c r="J41">
        <v>1.0714999999999999</v>
      </c>
      <c r="K41">
        <v>2.5999999999999999E-3</v>
      </c>
      <c r="L41">
        <v>2004</v>
      </c>
      <c r="M41">
        <v>2008</v>
      </c>
      <c r="N41">
        <v>68.2</v>
      </c>
      <c r="O41">
        <v>2006</v>
      </c>
      <c r="P41">
        <f t="shared" si="0"/>
        <v>9</v>
      </c>
      <c r="Q41">
        <v>2</v>
      </c>
      <c r="R41">
        <v>2002</v>
      </c>
      <c r="S41">
        <v>2009</v>
      </c>
      <c r="T41">
        <v>95.4</v>
      </c>
    </row>
    <row r="42" spans="1:20">
      <c r="A42" t="s">
        <v>165</v>
      </c>
      <c r="B42" s="1">
        <v>41753</v>
      </c>
      <c r="C42" t="s">
        <v>134</v>
      </c>
      <c r="D42" t="s">
        <v>135</v>
      </c>
      <c r="E42" t="s">
        <v>19</v>
      </c>
      <c r="F42" t="s">
        <v>20</v>
      </c>
      <c r="G42">
        <v>658</v>
      </c>
      <c r="H42">
        <v>39722</v>
      </c>
      <c r="I42" t="s">
        <v>166</v>
      </c>
      <c r="J42">
        <v>1.0809</v>
      </c>
      <c r="K42">
        <v>2.3E-3</v>
      </c>
      <c r="L42">
        <v>2000</v>
      </c>
      <c r="M42">
        <v>2004</v>
      </c>
      <c r="N42">
        <v>68.2</v>
      </c>
      <c r="O42">
        <v>2002</v>
      </c>
      <c r="P42">
        <f t="shared" si="0"/>
        <v>13</v>
      </c>
      <c r="Q42">
        <v>2</v>
      </c>
      <c r="R42">
        <v>1999</v>
      </c>
      <c r="S42">
        <v>2005</v>
      </c>
      <c r="T42">
        <v>95.4</v>
      </c>
    </row>
    <row r="43" spans="1:20" ht="34">
      <c r="A43" t="s">
        <v>167</v>
      </c>
      <c r="B43" s="1">
        <v>41724</v>
      </c>
      <c r="C43" t="s">
        <v>168</v>
      </c>
      <c r="D43" t="s">
        <v>135</v>
      </c>
      <c r="E43" t="s">
        <v>19</v>
      </c>
      <c r="F43" t="s">
        <v>20</v>
      </c>
      <c r="G43">
        <v>863</v>
      </c>
      <c r="H43">
        <v>40219</v>
      </c>
      <c r="I43" t="s">
        <v>169</v>
      </c>
      <c r="J43">
        <v>1.1247</v>
      </c>
      <c r="K43">
        <v>2.5000000000000001E-3</v>
      </c>
      <c r="L43">
        <v>1987</v>
      </c>
      <c r="M43">
        <v>1990</v>
      </c>
      <c r="N43">
        <v>68.2</v>
      </c>
      <c r="O43">
        <v>1988</v>
      </c>
      <c r="P43">
        <f t="shared" si="0"/>
        <v>27</v>
      </c>
      <c r="Q43">
        <v>2</v>
      </c>
      <c r="R43" s="2" t="s">
        <v>81</v>
      </c>
      <c r="S43" s="2" t="s">
        <v>170</v>
      </c>
      <c r="T43" s="2" t="s">
        <v>83</v>
      </c>
    </row>
    <row r="44" spans="1:20" ht="34">
      <c r="A44" t="s">
        <v>171</v>
      </c>
      <c r="B44" s="1">
        <v>41724</v>
      </c>
      <c r="C44" t="s">
        <v>168</v>
      </c>
      <c r="D44" t="s">
        <v>135</v>
      </c>
      <c r="E44" t="s">
        <v>19</v>
      </c>
      <c r="F44" t="s">
        <v>20</v>
      </c>
      <c r="G44">
        <v>1154</v>
      </c>
      <c r="H44">
        <v>41416</v>
      </c>
      <c r="I44" t="s">
        <v>172</v>
      </c>
      <c r="J44">
        <v>1.2283999999999999</v>
      </c>
      <c r="K44">
        <v>2.5000000000000001E-3</v>
      </c>
      <c r="L44">
        <v>1967</v>
      </c>
      <c r="M44">
        <v>1970</v>
      </c>
      <c r="N44">
        <v>68.2</v>
      </c>
      <c r="O44">
        <v>1968</v>
      </c>
      <c r="P44">
        <f t="shared" si="0"/>
        <v>47</v>
      </c>
      <c r="Q44">
        <v>2</v>
      </c>
      <c r="R44" s="2" t="s">
        <v>173</v>
      </c>
      <c r="S44" s="2" t="s">
        <v>174</v>
      </c>
      <c r="T44" s="2" t="s">
        <v>175</v>
      </c>
    </row>
    <row r="45" spans="1:20" ht="34">
      <c r="A45" t="s">
        <v>176</v>
      </c>
      <c r="B45" s="1">
        <v>41724</v>
      </c>
      <c r="C45" t="s">
        <v>168</v>
      </c>
      <c r="D45" t="s">
        <v>135</v>
      </c>
      <c r="E45" t="s">
        <v>19</v>
      </c>
      <c r="F45" t="s">
        <v>20</v>
      </c>
      <c r="G45">
        <v>924</v>
      </c>
      <c r="H45">
        <v>41210</v>
      </c>
      <c r="I45" t="s">
        <v>177</v>
      </c>
      <c r="J45">
        <v>1.1376999999999999</v>
      </c>
      <c r="K45">
        <v>2.7000000000000001E-3</v>
      </c>
      <c r="L45">
        <v>1984</v>
      </c>
      <c r="M45">
        <v>1987</v>
      </c>
      <c r="N45">
        <v>68.2</v>
      </c>
      <c r="O45">
        <v>1985</v>
      </c>
      <c r="P45">
        <f t="shared" si="0"/>
        <v>30</v>
      </c>
      <c r="Q45">
        <v>2</v>
      </c>
      <c r="R45" s="2" t="s">
        <v>178</v>
      </c>
      <c r="S45" s="2" t="s">
        <v>61</v>
      </c>
      <c r="T45" s="2" t="s">
        <v>62</v>
      </c>
    </row>
    <row r="46" spans="1:20" ht="34">
      <c r="A46" t="s">
        <v>179</v>
      </c>
      <c r="B46" s="1">
        <v>41752</v>
      </c>
      <c r="C46" t="s">
        <v>134</v>
      </c>
      <c r="D46" t="s">
        <v>135</v>
      </c>
      <c r="E46" t="s">
        <v>19</v>
      </c>
      <c r="F46" t="s">
        <v>20</v>
      </c>
      <c r="G46">
        <v>698</v>
      </c>
      <c r="H46">
        <v>39726</v>
      </c>
      <c r="I46" t="s">
        <v>180</v>
      </c>
      <c r="J46">
        <v>1.1529</v>
      </c>
      <c r="K46">
        <v>2.5000000000000001E-3</v>
      </c>
      <c r="L46">
        <v>1981</v>
      </c>
      <c r="M46">
        <v>1983</v>
      </c>
      <c r="N46">
        <v>68.2</v>
      </c>
      <c r="O46">
        <v>1982</v>
      </c>
      <c r="P46">
        <f t="shared" si="0"/>
        <v>33</v>
      </c>
      <c r="Q46">
        <v>1</v>
      </c>
      <c r="R46" s="2" t="s">
        <v>96</v>
      </c>
      <c r="S46" s="2" t="s">
        <v>97</v>
      </c>
      <c r="T46" s="2" t="s">
        <v>181</v>
      </c>
    </row>
    <row r="47" spans="1:20" ht="34">
      <c r="A47" t="s">
        <v>182</v>
      </c>
      <c r="B47" s="1">
        <v>41724</v>
      </c>
      <c r="C47" t="s">
        <v>168</v>
      </c>
      <c r="D47" t="s">
        <v>135</v>
      </c>
      <c r="E47" t="s">
        <v>19</v>
      </c>
      <c r="F47" t="s">
        <v>20</v>
      </c>
      <c r="G47">
        <v>807</v>
      </c>
      <c r="H47">
        <v>40011</v>
      </c>
      <c r="I47" t="s">
        <v>183</v>
      </c>
      <c r="J47">
        <v>1.1361000000000001</v>
      </c>
      <c r="K47">
        <v>2.3E-3</v>
      </c>
      <c r="L47">
        <v>1984</v>
      </c>
      <c r="M47">
        <v>1988</v>
      </c>
      <c r="N47">
        <v>68.2</v>
      </c>
      <c r="O47">
        <v>1986</v>
      </c>
      <c r="P47">
        <f t="shared" si="0"/>
        <v>29</v>
      </c>
      <c r="Q47">
        <v>2</v>
      </c>
      <c r="R47" s="2" t="s">
        <v>60</v>
      </c>
      <c r="S47" s="2" t="s">
        <v>61</v>
      </c>
      <c r="T47" s="2" t="s">
        <v>184</v>
      </c>
    </row>
    <row r="48" spans="1:20" ht="34">
      <c r="A48" t="s">
        <v>185</v>
      </c>
      <c r="B48" s="1">
        <v>41753</v>
      </c>
      <c r="C48" t="s">
        <v>134</v>
      </c>
      <c r="D48" t="s">
        <v>135</v>
      </c>
      <c r="E48" t="s">
        <v>19</v>
      </c>
      <c r="F48" t="s">
        <v>20</v>
      </c>
      <c r="G48">
        <v>849</v>
      </c>
      <c r="H48">
        <v>40210</v>
      </c>
      <c r="I48" t="s">
        <v>186</v>
      </c>
      <c r="J48">
        <v>1.1681999999999999</v>
      </c>
      <c r="K48">
        <v>3.0000000000000001E-3</v>
      </c>
      <c r="L48">
        <v>1977</v>
      </c>
      <c r="M48">
        <v>1980</v>
      </c>
      <c r="N48">
        <v>68.2</v>
      </c>
      <c r="O48">
        <v>1978</v>
      </c>
      <c r="P48">
        <f t="shared" si="0"/>
        <v>37</v>
      </c>
      <c r="Q48">
        <v>2</v>
      </c>
      <c r="R48" s="2" t="s">
        <v>187</v>
      </c>
      <c r="S48" s="2" t="s">
        <v>188</v>
      </c>
      <c r="T48" s="2" t="s">
        <v>189</v>
      </c>
    </row>
    <row r="49" spans="1:20" ht="34">
      <c r="A49" t="s">
        <v>190</v>
      </c>
      <c r="B49" s="1">
        <v>41724</v>
      </c>
      <c r="C49" t="s">
        <v>168</v>
      </c>
      <c r="D49" t="s">
        <v>135</v>
      </c>
      <c r="E49" t="s">
        <v>19</v>
      </c>
      <c r="F49" t="s">
        <v>20</v>
      </c>
      <c r="G49">
        <v>959</v>
      </c>
      <c r="H49">
        <v>40405</v>
      </c>
      <c r="I49" t="s">
        <v>191</v>
      </c>
      <c r="J49">
        <v>1.1841999999999999</v>
      </c>
      <c r="K49">
        <v>3.0999999999999999E-3</v>
      </c>
      <c r="L49">
        <v>1974</v>
      </c>
      <c r="M49">
        <v>1978</v>
      </c>
      <c r="N49">
        <v>68.2</v>
      </c>
      <c r="O49">
        <v>1976</v>
      </c>
      <c r="P49">
        <f t="shared" si="0"/>
        <v>39</v>
      </c>
      <c r="Q49">
        <v>2</v>
      </c>
      <c r="R49" s="2" t="s">
        <v>52</v>
      </c>
      <c r="S49" s="2" t="s">
        <v>192</v>
      </c>
      <c r="T49" s="2" t="s">
        <v>193</v>
      </c>
    </row>
    <row r="50" spans="1:20" ht="34">
      <c r="A50" t="s">
        <v>194</v>
      </c>
      <c r="B50" s="1">
        <v>41753</v>
      </c>
      <c r="C50" t="s">
        <v>134</v>
      </c>
      <c r="D50" t="s">
        <v>135</v>
      </c>
      <c r="E50" t="s">
        <v>19</v>
      </c>
      <c r="F50" t="s">
        <v>20</v>
      </c>
      <c r="G50">
        <v>584</v>
      </c>
      <c r="H50">
        <v>40724</v>
      </c>
      <c r="I50" t="s">
        <v>195</v>
      </c>
      <c r="J50">
        <v>1.0657000000000001</v>
      </c>
      <c r="K50">
        <v>3.0999999999999999E-3</v>
      </c>
      <c r="L50">
        <v>2006</v>
      </c>
      <c r="M50">
        <v>2010</v>
      </c>
      <c r="N50">
        <v>68.2</v>
      </c>
      <c r="O50">
        <v>2008</v>
      </c>
      <c r="P50">
        <f t="shared" si="0"/>
        <v>7</v>
      </c>
      <c r="Q50">
        <v>2</v>
      </c>
      <c r="R50" s="2" t="s">
        <v>196</v>
      </c>
      <c r="S50" s="2" t="s">
        <v>129</v>
      </c>
      <c r="T50" s="2" t="s">
        <v>197</v>
      </c>
    </row>
    <row r="51" spans="1:20">
      <c r="A51" t="s">
        <v>198</v>
      </c>
      <c r="B51" s="1">
        <v>41753</v>
      </c>
      <c r="C51" t="s">
        <v>134</v>
      </c>
      <c r="D51" t="s">
        <v>135</v>
      </c>
      <c r="E51" t="s">
        <v>19</v>
      </c>
      <c r="F51" t="s">
        <v>20</v>
      </c>
      <c r="G51">
        <v>1227</v>
      </c>
      <c r="H51">
        <v>41816</v>
      </c>
      <c r="I51" t="s">
        <v>199</v>
      </c>
      <c r="J51">
        <v>1.0082</v>
      </c>
      <c r="K51">
        <v>2.0999999999999999E-3</v>
      </c>
      <c r="L51" t="s">
        <v>24</v>
      </c>
      <c r="O51">
        <v>1954</v>
      </c>
      <c r="P51">
        <f t="shared" si="0"/>
        <v>61</v>
      </c>
      <c r="Q51">
        <v>5</v>
      </c>
    </row>
    <row r="52" spans="1:20">
      <c r="A52" t="s">
        <v>200</v>
      </c>
      <c r="B52" s="1">
        <v>41778</v>
      </c>
      <c r="C52" t="s">
        <v>134</v>
      </c>
      <c r="D52" t="s">
        <v>135</v>
      </c>
      <c r="E52" t="s">
        <v>19</v>
      </c>
      <c r="F52" t="s">
        <v>20</v>
      </c>
      <c r="G52">
        <v>638</v>
      </c>
      <c r="H52">
        <v>39720</v>
      </c>
      <c r="I52" t="s">
        <v>201</v>
      </c>
      <c r="J52">
        <v>1.0575000000000001</v>
      </c>
      <c r="K52">
        <v>2.3E-3</v>
      </c>
      <c r="L52">
        <v>2010</v>
      </c>
      <c r="M52">
        <v>2014</v>
      </c>
      <c r="N52">
        <v>68.2</v>
      </c>
      <c r="O52">
        <v>2012</v>
      </c>
      <c r="P52">
        <f t="shared" si="0"/>
        <v>3</v>
      </c>
      <c r="Q52">
        <v>2</v>
      </c>
      <c r="R52">
        <v>2008</v>
      </c>
      <c r="S52">
        <v>2016</v>
      </c>
      <c r="T52">
        <v>95.4</v>
      </c>
    </row>
    <row r="53" spans="1:20" ht="34">
      <c r="A53" t="s">
        <v>202</v>
      </c>
      <c r="B53" s="1">
        <v>41778</v>
      </c>
      <c r="C53" t="s">
        <v>134</v>
      </c>
      <c r="D53" t="s">
        <v>135</v>
      </c>
      <c r="E53" t="s">
        <v>19</v>
      </c>
      <c r="F53" t="s">
        <v>20</v>
      </c>
      <c r="G53">
        <v>790</v>
      </c>
      <c r="H53">
        <v>40112</v>
      </c>
      <c r="I53" t="s">
        <v>203</v>
      </c>
      <c r="J53">
        <v>1.1839999999999999</v>
      </c>
      <c r="K53">
        <v>3.5999999999999999E-3</v>
      </c>
      <c r="L53">
        <v>1974</v>
      </c>
      <c r="M53">
        <v>1978</v>
      </c>
      <c r="N53">
        <v>68.2</v>
      </c>
      <c r="O53">
        <v>1976</v>
      </c>
      <c r="P53">
        <f t="shared" si="0"/>
        <v>39</v>
      </c>
      <c r="Q53">
        <v>2</v>
      </c>
      <c r="R53" s="2" t="s">
        <v>52</v>
      </c>
      <c r="S53" s="2" t="s">
        <v>192</v>
      </c>
      <c r="T53" s="2" t="s">
        <v>62</v>
      </c>
    </row>
    <row r="54" spans="1:20">
      <c r="A54" t="s">
        <v>204</v>
      </c>
      <c r="B54" s="1">
        <v>41778</v>
      </c>
      <c r="C54" t="s">
        <v>134</v>
      </c>
      <c r="D54" t="s">
        <v>135</v>
      </c>
      <c r="E54" t="s">
        <v>19</v>
      </c>
      <c r="F54" t="s">
        <v>20</v>
      </c>
      <c r="G54">
        <v>1105</v>
      </c>
      <c r="H54">
        <v>41724</v>
      </c>
      <c r="I54" t="s">
        <v>205</v>
      </c>
      <c r="J54">
        <v>1.0766</v>
      </c>
      <c r="K54">
        <v>1.9E-3</v>
      </c>
      <c r="L54" t="s">
        <v>24</v>
      </c>
      <c r="O54">
        <v>1956</v>
      </c>
      <c r="P54">
        <f t="shared" si="0"/>
        <v>59</v>
      </c>
      <c r="Q54">
        <v>5</v>
      </c>
    </row>
    <row r="55" spans="1:20">
      <c r="A55" t="s">
        <v>206</v>
      </c>
      <c r="B55" s="1">
        <v>41753</v>
      </c>
      <c r="C55" t="s">
        <v>134</v>
      </c>
      <c r="D55" t="s">
        <v>135</v>
      </c>
      <c r="E55" t="s">
        <v>19</v>
      </c>
      <c r="F55" t="s">
        <v>20</v>
      </c>
      <c r="G55">
        <v>1190</v>
      </c>
      <c r="H55">
        <v>41616</v>
      </c>
      <c r="I55" t="s">
        <v>207</v>
      </c>
      <c r="J55">
        <v>1.0476000000000001</v>
      </c>
      <c r="K55">
        <v>2.0999999999999999E-3</v>
      </c>
      <c r="L55" t="s">
        <v>24</v>
      </c>
      <c r="O55">
        <v>1952</v>
      </c>
      <c r="P55">
        <f t="shared" si="0"/>
        <v>63</v>
      </c>
      <c r="Q55">
        <v>5</v>
      </c>
    </row>
    <row r="56" spans="1:20" ht="34">
      <c r="A56" t="s">
        <v>208</v>
      </c>
      <c r="B56" s="1">
        <v>41778</v>
      </c>
      <c r="C56" t="s">
        <v>134</v>
      </c>
      <c r="D56" t="s">
        <v>135</v>
      </c>
      <c r="E56" t="s">
        <v>19</v>
      </c>
      <c r="F56" t="s">
        <v>20</v>
      </c>
      <c r="G56">
        <v>714</v>
      </c>
      <c r="H56">
        <v>40022</v>
      </c>
      <c r="I56" t="s">
        <v>209</v>
      </c>
      <c r="J56">
        <v>1.1169</v>
      </c>
      <c r="K56">
        <v>2.3999999999999998E-3</v>
      </c>
      <c r="L56">
        <v>1989</v>
      </c>
      <c r="M56">
        <v>1992</v>
      </c>
      <c r="N56">
        <v>68.2</v>
      </c>
      <c r="O56">
        <v>1990</v>
      </c>
      <c r="P56">
        <f t="shared" si="0"/>
        <v>25</v>
      </c>
      <c r="Q56">
        <v>2</v>
      </c>
      <c r="R56" s="2" t="s">
        <v>210</v>
      </c>
      <c r="S56" s="2" t="s">
        <v>211</v>
      </c>
      <c r="T56" s="2" t="s">
        <v>212</v>
      </c>
    </row>
    <row r="57" spans="1:20" ht="34">
      <c r="A57" t="s">
        <v>213</v>
      </c>
      <c r="B57" s="1">
        <v>41778</v>
      </c>
      <c r="C57" t="s">
        <v>134</v>
      </c>
      <c r="D57" t="s">
        <v>135</v>
      </c>
      <c r="E57" t="s">
        <v>19</v>
      </c>
      <c r="F57" t="s">
        <v>20</v>
      </c>
      <c r="G57">
        <v>1128</v>
      </c>
      <c r="H57">
        <v>41409</v>
      </c>
      <c r="I57" t="s">
        <v>214</v>
      </c>
      <c r="J57">
        <v>1.1898</v>
      </c>
      <c r="K57">
        <v>2.2000000000000001E-3</v>
      </c>
      <c r="L57">
        <v>1960</v>
      </c>
      <c r="M57">
        <v>1963</v>
      </c>
      <c r="N57">
        <v>68.2</v>
      </c>
      <c r="O57">
        <v>1961</v>
      </c>
      <c r="P57">
        <f t="shared" si="0"/>
        <v>54</v>
      </c>
      <c r="Q57">
        <v>2</v>
      </c>
      <c r="R57" s="2" t="s">
        <v>215</v>
      </c>
      <c r="S57" s="2" t="s">
        <v>53</v>
      </c>
      <c r="T57" s="2" t="s">
        <v>216</v>
      </c>
    </row>
    <row r="58" spans="1:20">
      <c r="A58" t="s">
        <v>217</v>
      </c>
      <c r="B58" s="1">
        <v>41778</v>
      </c>
      <c r="C58" t="s">
        <v>134</v>
      </c>
      <c r="D58" t="s">
        <v>135</v>
      </c>
      <c r="E58" t="s">
        <v>19</v>
      </c>
      <c r="F58" t="s">
        <v>20</v>
      </c>
      <c r="G58">
        <v>980</v>
      </c>
      <c r="H58">
        <v>41417</v>
      </c>
      <c r="I58" t="s">
        <v>218</v>
      </c>
      <c r="J58">
        <v>1.2423</v>
      </c>
      <c r="K58">
        <v>2.3E-3</v>
      </c>
      <c r="L58">
        <v>1964</v>
      </c>
      <c r="M58">
        <v>1967</v>
      </c>
      <c r="N58">
        <v>68.2</v>
      </c>
      <c r="O58">
        <v>1965</v>
      </c>
      <c r="P58">
        <f t="shared" si="0"/>
        <v>50</v>
      </c>
      <c r="Q58">
        <v>2</v>
      </c>
      <c r="R58">
        <v>1962</v>
      </c>
      <c r="S58">
        <v>1969</v>
      </c>
      <c r="T58">
        <v>95.4</v>
      </c>
    </row>
    <row r="59" spans="1:20" ht="34">
      <c r="A59" t="s">
        <v>219</v>
      </c>
      <c r="B59" s="1">
        <v>41778</v>
      </c>
      <c r="C59" t="s">
        <v>134</v>
      </c>
      <c r="D59" t="s">
        <v>135</v>
      </c>
      <c r="E59" t="s">
        <v>19</v>
      </c>
      <c r="F59" t="s">
        <v>20</v>
      </c>
      <c r="G59">
        <v>1006</v>
      </c>
      <c r="H59">
        <v>41412</v>
      </c>
      <c r="I59" t="s">
        <v>220</v>
      </c>
      <c r="J59">
        <v>1.1177999999999999</v>
      </c>
      <c r="K59">
        <v>2.0999999999999999E-3</v>
      </c>
      <c r="L59">
        <v>1989</v>
      </c>
      <c r="M59">
        <v>1992</v>
      </c>
      <c r="N59">
        <v>68.2</v>
      </c>
      <c r="O59">
        <v>1990</v>
      </c>
      <c r="P59">
        <f t="shared" si="0"/>
        <v>25</v>
      </c>
      <c r="Q59">
        <v>2</v>
      </c>
      <c r="R59" s="2" t="s">
        <v>221</v>
      </c>
      <c r="S59" s="2" t="s">
        <v>211</v>
      </c>
      <c r="T59" s="2" t="s">
        <v>222</v>
      </c>
    </row>
    <row r="60" spans="1:20" ht="34">
      <c r="A60" t="s">
        <v>223</v>
      </c>
      <c r="B60" s="1">
        <v>41753</v>
      </c>
      <c r="C60" t="s">
        <v>134</v>
      </c>
      <c r="D60" t="s">
        <v>135</v>
      </c>
      <c r="E60" t="s">
        <v>19</v>
      </c>
      <c r="F60" t="s">
        <v>20</v>
      </c>
      <c r="G60">
        <v>547</v>
      </c>
      <c r="H60">
        <v>40720</v>
      </c>
      <c r="I60" t="s">
        <v>224</v>
      </c>
      <c r="J60">
        <v>1.0646</v>
      </c>
      <c r="K60">
        <v>2.5999999999999999E-3</v>
      </c>
      <c r="L60">
        <v>2007</v>
      </c>
      <c r="M60">
        <v>2011</v>
      </c>
      <c r="N60">
        <v>68.2</v>
      </c>
      <c r="O60">
        <v>2009</v>
      </c>
      <c r="P60">
        <f t="shared" si="0"/>
        <v>6</v>
      </c>
      <c r="Q60">
        <v>2</v>
      </c>
      <c r="R60" s="2" t="s">
        <v>225</v>
      </c>
      <c r="S60" s="2" t="s">
        <v>129</v>
      </c>
      <c r="T60" s="2" t="s">
        <v>90</v>
      </c>
    </row>
    <row r="61" spans="1:20" ht="34">
      <c r="A61" t="s">
        <v>226</v>
      </c>
      <c r="B61" s="1">
        <v>41753</v>
      </c>
      <c r="C61" t="s">
        <v>134</v>
      </c>
      <c r="D61" t="s">
        <v>135</v>
      </c>
      <c r="E61" t="s">
        <v>19</v>
      </c>
      <c r="F61" t="s">
        <v>20</v>
      </c>
      <c r="G61">
        <v>1060</v>
      </c>
      <c r="H61">
        <v>41407</v>
      </c>
      <c r="I61" t="s">
        <v>227</v>
      </c>
      <c r="J61">
        <v>1.1694</v>
      </c>
      <c r="K61">
        <v>2.2000000000000001E-3</v>
      </c>
      <c r="L61">
        <v>1959</v>
      </c>
      <c r="M61">
        <v>1961</v>
      </c>
      <c r="N61">
        <v>68.2</v>
      </c>
      <c r="O61">
        <v>1960</v>
      </c>
      <c r="P61">
        <f t="shared" si="0"/>
        <v>55</v>
      </c>
      <c r="Q61">
        <v>1</v>
      </c>
      <c r="R61" s="2" t="s">
        <v>187</v>
      </c>
      <c r="S61" s="2" t="s">
        <v>228</v>
      </c>
      <c r="T61" s="2" t="s">
        <v>229</v>
      </c>
    </row>
    <row r="62" spans="1:20">
      <c r="A62" t="s">
        <v>230</v>
      </c>
      <c r="B62" s="1">
        <v>41752</v>
      </c>
      <c r="C62" t="s">
        <v>134</v>
      </c>
      <c r="D62" t="s">
        <v>135</v>
      </c>
      <c r="E62" t="s">
        <v>19</v>
      </c>
      <c r="F62" t="s">
        <v>20</v>
      </c>
      <c r="G62">
        <v>497</v>
      </c>
      <c r="H62">
        <v>40725</v>
      </c>
      <c r="I62" t="s">
        <v>231</v>
      </c>
      <c r="J62">
        <v>1.0641</v>
      </c>
      <c r="K62">
        <v>2.7000000000000001E-3</v>
      </c>
      <c r="L62">
        <v>2007</v>
      </c>
      <c r="M62">
        <v>2011</v>
      </c>
      <c r="N62">
        <v>68.2</v>
      </c>
      <c r="O62">
        <v>2009</v>
      </c>
      <c r="P62">
        <f t="shared" si="0"/>
        <v>6</v>
      </c>
      <c r="Q62">
        <v>2</v>
      </c>
      <c r="R62">
        <v>2006</v>
      </c>
      <c r="S62">
        <v>2012</v>
      </c>
      <c r="T62">
        <v>95.4</v>
      </c>
    </row>
    <row r="63" spans="1:20">
      <c r="A63" t="s">
        <v>232</v>
      </c>
      <c r="B63" s="1">
        <v>41753</v>
      </c>
      <c r="C63" t="s">
        <v>134</v>
      </c>
      <c r="D63" t="s">
        <v>135</v>
      </c>
      <c r="E63" t="s">
        <v>19</v>
      </c>
      <c r="F63" t="s">
        <v>20</v>
      </c>
      <c r="G63">
        <v>495</v>
      </c>
      <c r="H63">
        <v>40723</v>
      </c>
      <c r="I63" t="s">
        <v>233</v>
      </c>
      <c r="J63">
        <v>1.0749</v>
      </c>
      <c r="K63">
        <v>2.2000000000000001E-3</v>
      </c>
      <c r="L63">
        <v>2002</v>
      </c>
      <c r="M63">
        <v>2006</v>
      </c>
      <c r="N63">
        <v>68.2</v>
      </c>
      <c r="O63">
        <v>2004</v>
      </c>
      <c r="P63">
        <f t="shared" si="0"/>
        <v>11</v>
      </c>
      <c r="Q63">
        <v>2</v>
      </c>
      <c r="R63">
        <v>2001</v>
      </c>
      <c r="S63">
        <v>2007</v>
      </c>
      <c r="T63">
        <v>95.4</v>
      </c>
    </row>
    <row r="64" spans="1:20" ht="34">
      <c r="A64" t="s">
        <v>234</v>
      </c>
      <c r="B64" s="1">
        <v>41753</v>
      </c>
      <c r="C64" t="s">
        <v>134</v>
      </c>
      <c r="D64" t="s">
        <v>135</v>
      </c>
      <c r="G64">
        <v>1073</v>
      </c>
      <c r="H64">
        <v>46022</v>
      </c>
      <c r="I64" t="s">
        <v>235</v>
      </c>
      <c r="J64">
        <v>1.1295999999999999</v>
      </c>
      <c r="K64">
        <v>3.0000000000000001E-3</v>
      </c>
      <c r="L64">
        <v>1986</v>
      </c>
      <c r="M64">
        <v>1989</v>
      </c>
      <c r="N64">
        <v>68.2</v>
      </c>
      <c r="O64">
        <v>1987</v>
      </c>
      <c r="P64">
        <f t="shared" si="0"/>
        <v>28</v>
      </c>
      <c r="Q64">
        <v>2</v>
      </c>
      <c r="R64" s="2" t="s">
        <v>76</v>
      </c>
      <c r="S64" s="2" t="s">
        <v>77</v>
      </c>
      <c r="T64" s="2" t="s">
        <v>236</v>
      </c>
    </row>
    <row r="65" spans="1:20">
      <c r="A65" t="s">
        <v>237</v>
      </c>
      <c r="B65" s="1">
        <v>41753</v>
      </c>
      <c r="C65" t="s">
        <v>134</v>
      </c>
      <c r="D65" t="s">
        <v>135</v>
      </c>
      <c r="G65">
        <v>1086</v>
      </c>
      <c r="H65">
        <v>46407</v>
      </c>
      <c r="I65" t="s">
        <v>238</v>
      </c>
      <c r="J65">
        <v>1.0237000000000001</v>
      </c>
      <c r="K65">
        <v>3.0999999999999999E-3</v>
      </c>
      <c r="L65" t="s">
        <v>24</v>
      </c>
      <c r="O65">
        <v>1953</v>
      </c>
      <c r="P65">
        <f t="shared" si="0"/>
        <v>62</v>
      </c>
      <c r="Q65">
        <v>5</v>
      </c>
      <c r="R65">
        <v>1954</v>
      </c>
      <c r="S65">
        <v>1959</v>
      </c>
      <c r="T65">
        <v>95.4</v>
      </c>
    </row>
    <row r="66" spans="1:20">
      <c r="A66" t="s">
        <v>239</v>
      </c>
      <c r="B66" s="1">
        <v>41753</v>
      </c>
      <c r="C66" t="s">
        <v>134</v>
      </c>
      <c r="D66" t="s">
        <v>135</v>
      </c>
      <c r="G66">
        <v>1068</v>
      </c>
      <c r="H66">
        <v>46120</v>
      </c>
      <c r="I66" t="s">
        <v>240</v>
      </c>
      <c r="J66">
        <v>1.0176000000000001</v>
      </c>
      <c r="K66">
        <v>3.0000000000000001E-3</v>
      </c>
      <c r="L66" t="s">
        <v>24</v>
      </c>
      <c r="O66">
        <v>1954</v>
      </c>
      <c r="P66">
        <f t="shared" si="0"/>
        <v>61</v>
      </c>
      <c r="Q66">
        <v>5</v>
      </c>
    </row>
    <row r="67" spans="1:20">
      <c r="A67" t="s">
        <v>241</v>
      </c>
      <c r="B67" s="1">
        <v>41753</v>
      </c>
      <c r="C67" t="s">
        <v>134</v>
      </c>
      <c r="D67" t="s">
        <v>135</v>
      </c>
      <c r="G67">
        <v>1080</v>
      </c>
      <c r="H67">
        <v>46112</v>
      </c>
      <c r="I67" t="s">
        <v>242</v>
      </c>
      <c r="J67">
        <v>0.9748</v>
      </c>
      <c r="K67">
        <v>2.8E-3</v>
      </c>
      <c r="L67" t="s">
        <v>24</v>
      </c>
      <c r="O67">
        <v>1943</v>
      </c>
      <c r="P67">
        <f t="shared" si="0"/>
        <v>72</v>
      </c>
      <c r="Q67">
        <v>5</v>
      </c>
    </row>
    <row r="68" spans="1:20" ht="34">
      <c r="A68" s="3" t="s">
        <v>243</v>
      </c>
      <c r="B68" s="4">
        <v>41913</v>
      </c>
      <c r="C68" s="3" t="s">
        <v>244</v>
      </c>
      <c r="D68" s="3" t="s">
        <v>245</v>
      </c>
      <c r="E68" s="3" t="s">
        <v>19</v>
      </c>
      <c r="F68" s="3" t="s">
        <v>20</v>
      </c>
      <c r="G68" s="3">
        <v>815</v>
      </c>
      <c r="H68" s="3">
        <v>42014</v>
      </c>
      <c r="I68" s="3" t="s">
        <v>246</v>
      </c>
      <c r="J68" s="3">
        <v>1.1066</v>
      </c>
      <c r="K68" s="3">
        <v>2.0999999999999999E-3</v>
      </c>
      <c r="L68" s="3">
        <v>1992</v>
      </c>
      <c r="M68" s="3">
        <v>1995</v>
      </c>
      <c r="N68" s="3">
        <v>68.2</v>
      </c>
      <c r="O68" s="3">
        <v>1993</v>
      </c>
      <c r="P68" s="3">
        <f>2015-O68</f>
        <v>22</v>
      </c>
      <c r="Q68" s="3">
        <v>2</v>
      </c>
      <c r="R68" s="5" t="s">
        <v>107</v>
      </c>
      <c r="S68" s="5" t="s">
        <v>108</v>
      </c>
      <c r="T68" s="5" t="s">
        <v>247</v>
      </c>
    </row>
    <row r="69" spans="1:20" ht="34">
      <c r="A69" s="3" t="s">
        <v>248</v>
      </c>
      <c r="B69" s="4">
        <v>41914</v>
      </c>
      <c r="C69" s="3" t="s">
        <v>249</v>
      </c>
      <c r="D69" s="3" t="s">
        <v>245</v>
      </c>
      <c r="E69" s="3" t="s">
        <v>19</v>
      </c>
      <c r="F69" s="3" t="s">
        <v>20</v>
      </c>
      <c r="G69" s="3">
        <v>865</v>
      </c>
      <c r="H69" s="3">
        <v>42016</v>
      </c>
      <c r="I69" s="3" t="s">
        <v>250</v>
      </c>
      <c r="J69" s="3">
        <v>1.1196999999999999</v>
      </c>
      <c r="K69" s="3">
        <v>2.0999999999999999E-3</v>
      </c>
      <c r="L69" s="3">
        <v>1988</v>
      </c>
      <c r="M69" s="3">
        <v>1991</v>
      </c>
      <c r="N69" s="3">
        <v>68.2</v>
      </c>
      <c r="O69" s="3">
        <v>1989</v>
      </c>
      <c r="P69" s="3">
        <f>2015-O69</f>
        <v>26</v>
      </c>
      <c r="Q69" s="3">
        <v>2</v>
      </c>
      <c r="R69" s="5" t="s">
        <v>251</v>
      </c>
      <c r="S69" s="5" t="s">
        <v>170</v>
      </c>
      <c r="T69" s="5" t="s">
        <v>252</v>
      </c>
    </row>
    <row r="70" spans="1:20">
      <c r="A70" s="3" t="s">
        <v>253</v>
      </c>
      <c r="B70" s="4">
        <v>41906</v>
      </c>
      <c r="C70" s="3" t="s">
        <v>254</v>
      </c>
      <c r="D70" s="3" t="s">
        <v>245</v>
      </c>
      <c r="E70" s="3" t="s">
        <v>19</v>
      </c>
      <c r="F70" s="3" t="s">
        <v>20</v>
      </c>
      <c r="G70" s="3">
        <v>915</v>
      </c>
      <c r="H70" s="3">
        <v>42216</v>
      </c>
      <c r="I70" s="3" t="s">
        <v>255</v>
      </c>
      <c r="J70" s="3">
        <v>1.0992999999999999</v>
      </c>
      <c r="K70" s="3">
        <v>2.2000000000000001E-3</v>
      </c>
      <c r="L70" s="3">
        <v>1959</v>
      </c>
      <c r="M70" s="3">
        <v>1961</v>
      </c>
      <c r="N70" s="3">
        <v>68.2</v>
      </c>
      <c r="O70" s="3">
        <v>1960</v>
      </c>
      <c r="P70" s="3">
        <f>2015-O70</f>
        <v>55</v>
      </c>
      <c r="Q70" s="3">
        <v>4</v>
      </c>
      <c r="R70" s="3" t="s">
        <v>256</v>
      </c>
      <c r="S70" s="3" t="s">
        <v>257</v>
      </c>
      <c r="T70" s="3" t="s">
        <v>258</v>
      </c>
    </row>
    <row r="71" spans="1:20" ht="34">
      <c r="A71" s="3" t="s">
        <v>259</v>
      </c>
      <c r="B71" s="4">
        <v>41913</v>
      </c>
      <c r="C71" s="3" t="s">
        <v>244</v>
      </c>
      <c r="D71" s="3" t="s">
        <v>245</v>
      </c>
      <c r="E71" s="3" t="s">
        <v>19</v>
      </c>
      <c r="F71" s="3" t="s">
        <v>20</v>
      </c>
      <c r="G71" s="3">
        <v>923</v>
      </c>
      <c r="H71" s="3">
        <v>42223</v>
      </c>
      <c r="I71" s="3" t="s">
        <v>260</v>
      </c>
      <c r="J71" s="3">
        <v>1.1212</v>
      </c>
      <c r="K71" s="3">
        <v>2.0999999999999999E-3</v>
      </c>
      <c r="L71" s="3">
        <v>1988</v>
      </c>
      <c r="M71" s="3">
        <v>1991</v>
      </c>
      <c r="N71" s="3">
        <v>68.2</v>
      </c>
      <c r="O71" s="3">
        <v>1989</v>
      </c>
      <c r="P71" s="3">
        <f>2015-O71</f>
        <v>26</v>
      </c>
      <c r="Q71" s="3">
        <v>2</v>
      </c>
      <c r="R71" s="5" t="s">
        <v>81</v>
      </c>
      <c r="S71" s="5" t="s">
        <v>170</v>
      </c>
      <c r="T71" s="5" t="s">
        <v>261</v>
      </c>
    </row>
    <row r="72" spans="1:20" ht="34">
      <c r="A72" s="3" t="s">
        <v>262</v>
      </c>
      <c r="B72" s="4">
        <v>41906</v>
      </c>
      <c r="C72" s="3" t="s">
        <v>254</v>
      </c>
      <c r="D72" s="3" t="s">
        <v>245</v>
      </c>
      <c r="E72" s="3" t="s">
        <v>19</v>
      </c>
      <c r="F72" s="3" t="s">
        <v>20</v>
      </c>
      <c r="G72" s="3">
        <v>968</v>
      </c>
      <c r="H72" s="3">
        <v>42218</v>
      </c>
      <c r="I72" s="3" t="s">
        <v>263</v>
      </c>
      <c r="J72" s="3">
        <v>1.0822000000000001</v>
      </c>
      <c r="K72" s="3">
        <v>2.2000000000000001E-3</v>
      </c>
      <c r="L72" s="3">
        <v>2000</v>
      </c>
      <c r="M72" s="3">
        <v>2003</v>
      </c>
      <c r="N72" s="3">
        <v>68.2</v>
      </c>
      <c r="O72" s="3">
        <v>2001</v>
      </c>
      <c r="P72" s="3">
        <f>2015-O72</f>
        <v>14</v>
      </c>
      <c r="Q72" s="3">
        <v>2</v>
      </c>
      <c r="R72" s="5" t="s">
        <v>40</v>
      </c>
      <c r="S72" s="5" t="s">
        <v>41</v>
      </c>
      <c r="T72" s="5" t="s">
        <v>42</v>
      </c>
    </row>
    <row r="73" spans="1:20" ht="34">
      <c r="A73" s="3" t="s">
        <v>264</v>
      </c>
      <c r="B73" s="4">
        <v>41905</v>
      </c>
      <c r="C73" s="3" t="s">
        <v>265</v>
      </c>
      <c r="D73" s="3" t="s">
        <v>245</v>
      </c>
      <c r="E73" s="3" t="s">
        <v>19</v>
      </c>
      <c r="F73" s="3" t="s">
        <v>20</v>
      </c>
      <c r="G73" s="3">
        <v>980</v>
      </c>
      <c r="H73" s="3">
        <v>42236</v>
      </c>
      <c r="I73" s="3" t="s">
        <v>266</v>
      </c>
      <c r="J73" s="3">
        <v>1.1480999999999999</v>
      </c>
      <c r="K73" s="3">
        <v>2.3999999999999998E-3</v>
      </c>
      <c r="L73" s="3">
        <v>1982</v>
      </c>
      <c r="M73" s="3">
        <v>1984</v>
      </c>
      <c r="N73" s="3">
        <v>68.2</v>
      </c>
      <c r="O73" s="3">
        <v>1983</v>
      </c>
      <c r="P73" s="3">
        <f>2015-O73</f>
        <v>32</v>
      </c>
      <c r="Q73" s="3">
        <v>1</v>
      </c>
      <c r="R73" s="5" t="s">
        <v>267</v>
      </c>
      <c r="S73" s="5" t="s">
        <v>119</v>
      </c>
      <c r="T73" s="5" t="s">
        <v>139</v>
      </c>
    </row>
    <row r="74" spans="1:20" ht="34">
      <c r="A74" s="3" t="s">
        <v>268</v>
      </c>
      <c r="B74" s="4">
        <v>41905</v>
      </c>
      <c r="C74" s="3" t="s">
        <v>265</v>
      </c>
      <c r="D74" s="3" t="s">
        <v>245</v>
      </c>
      <c r="E74" s="3" t="s">
        <v>19</v>
      </c>
      <c r="F74" s="3" t="s">
        <v>20</v>
      </c>
      <c r="G74" s="3">
        <v>1003</v>
      </c>
      <c r="H74" s="3">
        <v>42233</v>
      </c>
      <c r="I74" s="3" t="s">
        <v>269</v>
      </c>
      <c r="J74" s="3">
        <v>1.1813</v>
      </c>
      <c r="K74" s="3">
        <v>2.3999999999999998E-3</v>
      </c>
      <c r="L74" s="3">
        <v>1974</v>
      </c>
      <c r="M74" s="3">
        <v>1978</v>
      </c>
      <c r="N74" s="3">
        <v>68.2</v>
      </c>
      <c r="O74" s="3">
        <v>1976</v>
      </c>
      <c r="P74" s="3">
        <f>2015-O74</f>
        <v>39</v>
      </c>
      <c r="Q74" s="3">
        <v>2</v>
      </c>
      <c r="R74" s="5" t="s">
        <v>137</v>
      </c>
      <c r="S74" s="5" t="s">
        <v>159</v>
      </c>
      <c r="T74" s="5" t="s">
        <v>270</v>
      </c>
    </row>
    <row r="75" spans="1:20">
      <c r="A75" s="3" t="s">
        <v>271</v>
      </c>
      <c r="B75" s="4">
        <v>41905</v>
      </c>
      <c r="C75" s="3" t="s">
        <v>265</v>
      </c>
      <c r="D75" s="3" t="s">
        <v>245</v>
      </c>
      <c r="E75" s="3" t="s">
        <v>19</v>
      </c>
      <c r="F75" s="3" t="s">
        <v>20</v>
      </c>
      <c r="G75" s="3">
        <v>1020</v>
      </c>
      <c r="H75" s="3">
        <v>42220</v>
      </c>
      <c r="I75" s="3" t="s">
        <v>272</v>
      </c>
      <c r="J75" s="3">
        <v>1.0916999999999999</v>
      </c>
      <c r="K75" s="3">
        <v>2.5000000000000001E-3</v>
      </c>
      <c r="L75" s="3">
        <v>1957</v>
      </c>
      <c r="M75" s="3">
        <v>1959</v>
      </c>
      <c r="N75" s="3">
        <v>68.2</v>
      </c>
      <c r="O75" s="3">
        <v>1958</v>
      </c>
      <c r="P75" s="3">
        <f>2015-O75</f>
        <v>57</v>
      </c>
      <c r="Q75" s="3">
        <v>1</v>
      </c>
      <c r="R75" s="3">
        <v>1956</v>
      </c>
      <c r="S75" s="3">
        <v>1960</v>
      </c>
      <c r="T75" s="3">
        <v>95.4</v>
      </c>
    </row>
    <row r="76" spans="1:20" ht="34">
      <c r="A76" s="3" t="s">
        <v>273</v>
      </c>
      <c r="B76" s="4">
        <v>41906</v>
      </c>
      <c r="C76" s="3" t="s">
        <v>274</v>
      </c>
      <c r="D76" s="3" t="s">
        <v>245</v>
      </c>
      <c r="E76" s="3" t="s">
        <v>19</v>
      </c>
      <c r="F76" s="3" t="s">
        <v>20</v>
      </c>
      <c r="G76" s="3">
        <v>1065</v>
      </c>
      <c r="H76" s="3">
        <v>42207</v>
      </c>
      <c r="I76" s="3" t="s">
        <v>275</v>
      </c>
      <c r="J76" s="3">
        <v>1.1943999999999999</v>
      </c>
      <c r="K76" s="3">
        <v>2.2000000000000001E-3</v>
      </c>
      <c r="L76" s="3">
        <v>1973</v>
      </c>
      <c r="M76" s="3">
        <v>1975</v>
      </c>
      <c r="N76" s="3">
        <v>68.2</v>
      </c>
      <c r="O76" s="3">
        <v>1974</v>
      </c>
      <c r="P76" s="3">
        <f>2015-O76</f>
        <v>41</v>
      </c>
      <c r="Q76" s="3">
        <v>1</v>
      </c>
      <c r="R76" s="5" t="s">
        <v>215</v>
      </c>
      <c r="S76" s="5" t="s">
        <v>276</v>
      </c>
      <c r="T76" s="5" t="s">
        <v>277</v>
      </c>
    </row>
    <row r="77" spans="1:20" ht="34">
      <c r="A77" s="3" t="s">
        <v>278</v>
      </c>
      <c r="B77" s="4">
        <v>41905</v>
      </c>
      <c r="C77" s="3" t="s">
        <v>265</v>
      </c>
      <c r="D77" s="3" t="s">
        <v>245</v>
      </c>
      <c r="E77" s="3" t="s">
        <v>19</v>
      </c>
      <c r="F77" s="3" t="s">
        <v>20</v>
      </c>
      <c r="G77" s="3">
        <v>1100</v>
      </c>
      <c r="H77" s="3">
        <v>42221</v>
      </c>
      <c r="I77" s="3" t="s">
        <v>279</v>
      </c>
      <c r="J77" s="3">
        <v>1.1816</v>
      </c>
      <c r="K77" s="3">
        <v>2.3999999999999998E-3</v>
      </c>
      <c r="L77" s="3">
        <v>1959</v>
      </c>
      <c r="M77" s="3">
        <v>1962</v>
      </c>
      <c r="N77" s="3">
        <v>68.2</v>
      </c>
      <c r="O77" s="3">
        <v>1960</v>
      </c>
      <c r="P77" s="3">
        <f>2015-O77</f>
        <v>55</v>
      </c>
      <c r="Q77" s="3">
        <v>2</v>
      </c>
      <c r="R77" s="5" t="s">
        <v>137</v>
      </c>
      <c r="S77" s="5" t="s">
        <v>159</v>
      </c>
      <c r="T77" s="5" t="s">
        <v>270</v>
      </c>
    </row>
    <row r="78" spans="1:20" ht="34">
      <c r="A78" s="3" t="s">
        <v>280</v>
      </c>
      <c r="B78" s="4">
        <v>41905</v>
      </c>
      <c r="C78" s="3" t="s">
        <v>265</v>
      </c>
      <c r="D78" s="3" t="s">
        <v>245</v>
      </c>
      <c r="E78" s="3" t="s">
        <v>19</v>
      </c>
      <c r="F78" s="3" t="s">
        <v>20</v>
      </c>
      <c r="G78" s="3">
        <v>1115</v>
      </c>
      <c r="H78" s="3">
        <v>42237</v>
      </c>
      <c r="I78" s="3" t="s">
        <v>281</v>
      </c>
      <c r="J78" s="3">
        <v>1.1678999999999999</v>
      </c>
      <c r="K78" s="3">
        <v>2.2000000000000001E-3</v>
      </c>
      <c r="L78" s="3">
        <v>1959</v>
      </c>
      <c r="M78" s="3">
        <v>1961</v>
      </c>
      <c r="N78" s="3">
        <v>68.2</v>
      </c>
      <c r="O78" s="3">
        <v>1960</v>
      </c>
      <c r="P78" s="3">
        <f>2015-O78</f>
        <v>55</v>
      </c>
      <c r="Q78" s="3">
        <v>1</v>
      </c>
      <c r="R78" s="5" t="s">
        <v>187</v>
      </c>
      <c r="S78" s="5" t="s">
        <v>188</v>
      </c>
      <c r="T78" s="5" t="s">
        <v>282</v>
      </c>
    </row>
    <row r="79" spans="1:20">
      <c r="A79" s="3" t="s">
        <v>283</v>
      </c>
      <c r="B79" s="4">
        <v>41906</v>
      </c>
      <c r="C79" s="3" t="s">
        <v>254</v>
      </c>
      <c r="D79" s="3" t="s">
        <v>245</v>
      </c>
      <c r="E79" s="3" t="s">
        <v>19</v>
      </c>
      <c r="F79" s="3" t="s">
        <v>20</v>
      </c>
      <c r="G79" s="3">
        <v>1125</v>
      </c>
      <c r="H79" s="3">
        <v>42235</v>
      </c>
      <c r="I79" s="3" t="s">
        <v>284</v>
      </c>
      <c r="J79" s="3">
        <v>1.0751999999999999</v>
      </c>
      <c r="K79" s="3">
        <v>2.0999999999999999E-3</v>
      </c>
      <c r="L79" s="3" t="s">
        <v>24</v>
      </c>
      <c r="M79" s="3"/>
      <c r="N79" s="3"/>
      <c r="O79" s="3">
        <v>1956</v>
      </c>
      <c r="P79" s="3">
        <f>2015-O79</f>
        <v>59</v>
      </c>
      <c r="Q79" s="3">
        <v>5</v>
      </c>
      <c r="R79" s="3"/>
      <c r="S79" s="3"/>
      <c r="T79" s="3"/>
    </row>
    <row r="80" spans="1:20" ht="34">
      <c r="A80" s="3" t="s">
        <v>285</v>
      </c>
      <c r="B80" s="4">
        <v>41905</v>
      </c>
      <c r="C80" s="3" t="s">
        <v>265</v>
      </c>
      <c r="D80" s="3" t="s">
        <v>245</v>
      </c>
      <c r="E80" s="3" t="s">
        <v>19</v>
      </c>
      <c r="F80" s="3" t="s">
        <v>20</v>
      </c>
      <c r="G80" s="3">
        <v>1153</v>
      </c>
      <c r="H80" s="3">
        <v>42209</v>
      </c>
      <c r="I80" s="3" t="s">
        <v>286</v>
      </c>
      <c r="J80" s="3">
        <v>1.2163999999999999</v>
      </c>
      <c r="K80" s="3">
        <v>2.3999999999999998E-3</v>
      </c>
      <c r="L80" s="3">
        <v>1961</v>
      </c>
      <c r="M80" s="3">
        <v>1963</v>
      </c>
      <c r="N80" s="3">
        <v>68.2</v>
      </c>
      <c r="O80" s="3">
        <v>1962</v>
      </c>
      <c r="P80" s="3">
        <f>2015-O80</f>
        <v>53</v>
      </c>
      <c r="Q80" s="3">
        <v>1</v>
      </c>
      <c r="R80" s="5" t="s">
        <v>287</v>
      </c>
      <c r="S80" s="5" t="s">
        <v>288</v>
      </c>
      <c r="T80" s="5" t="s">
        <v>289</v>
      </c>
    </row>
    <row r="81" spans="1:20">
      <c r="A81" s="3" t="s">
        <v>290</v>
      </c>
      <c r="B81" s="4">
        <v>41914</v>
      </c>
      <c r="C81" s="3" t="s">
        <v>249</v>
      </c>
      <c r="D81" s="3" t="s">
        <v>245</v>
      </c>
      <c r="E81" s="3" t="s">
        <v>291</v>
      </c>
      <c r="F81" s="3" t="s">
        <v>20</v>
      </c>
      <c r="G81" s="3">
        <v>610</v>
      </c>
      <c r="H81" s="3">
        <v>42006</v>
      </c>
      <c r="I81" s="3" t="s">
        <v>292</v>
      </c>
      <c r="J81" s="3">
        <v>1.0568</v>
      </c>
      <c r="K81" s="3">
        <v>2E-3</v>
      </c>
      <c r="L81" s="3">
        <v>2011</v>
      </c>
      <c r="M81" s="3">
        <v>2014</v>
      </c>
      <c r="N81" s="3">
        <v>68.2</v>
      </c>
      <c r="O81" s="3">
        <v>2012</v>
      </c>
      <c r="P81" s="3">
        <f>2015-O81</f>
        <v>3</v>
      </c>
      <c r="Q81" s="3">
        <v>2</v>
      </c>
      <c r="R81" s="3">
        <v>2009</v>
      </c>
      <c r="S81" s="3">
        <v>2016</v>
      </c>
      <c r="T81" s="3">
        <v>95.4</v>
      </c>
    </row>
    <row r="82" spans="1:20">
      <c r="A82" s="3" t="s">
        <v>293</v>
      </c>
      <c r="B82" s="4">
        <v>41913</v>
      </c>
      <c r="C82" s="3" t="s">
        <v>244</v>
      </c>
      <c r="D82" s="3" t="s">
        <v>245</v>
      </c>
      <c r="E82" s="3" t="s">
        <v>291</v>
      </c>
      <c r="F82" s="3" t="s">
        <v>20</v>
      </c>
      <c r="G82" s="3">
        <v>700</v>
      </c>
      <c r="H82" s="3">
        <v>44023</v>
      </c>
      <c r="I82" s="3" t="s">
        <v>294</v>
      </c>
      <c r="J82" s="3">
        <v>1.075</v>
      </c>
      <c r="K82" s="3">
        <v>2.7000000000000001E-3</v>
      </c>
      <c r="L82" s="3">
        <v>2002</v>
      </c>
      <c r="M82" s="3">
        <v>2006</v>
      </c>
      <c r="N82" s="3">
        <v>68.2</v>
      </c>
      <c r="O82" s="3">
        <v>2004</v>
      </c>
      <c r="P82" s="3">
        <f>2015-O82</f>
        <v>11</v>
      </c>
      <c r="Q82" s="3">
        <v>2</v>
      </c>
      <c r="R82" s="3">
        <v>2001</v>
      </c>
      <c r="S82" s="3">
        <v>2008</v>
      </c>
      <c r="T82" s="3">
        <v>95.4</v>
      </c>
    </row>
    <row r="83" spans="1:20">
      <c r="A83" s="3" t="s">
        <v>295</v>
      </c>
      <c r="B83" s="4">
        <v>41914</v>
      </c>
      <c r="C83" s="3" t="s">
        <v>249</v>
      </c>
      <c r="D83" s="3" t="s">
        <v>245</v>
      </c>
      <c r="E83" s="3" t="s">
        <v>291</v>
      </c>
      <c r="F83" s="3" t="s">
        <v>20</v>
      </c>
      <c r="G83" s="3">
        <v>732</v>
      </c>
      <c r="H83" s="3">
        <v>42009</v>
      </c>
      <c r="I83" s="3" t="s">
        <v>296</v>
      </c>
      <c r="J83" s="3">
        <v>1.0669</v>
      </c>
      <c r="K83" s="3">
        <v>2E-3</v>
      </c>
      <c r="L83" s="3">
        <v>2006</v>
      </c>
      <c r="M83" s="3">
        <v>2010</v>
      </c>
      <c r="N83" s="3">
        <v>68.2</v>
      </c>
      <c r="O83" s="3">
        <v>2008</v>
      </c>
      <c r="P83" s="3">
        <f>2015-O83</f>
        <v>7</v>
      </c>
      <c r="Q83" s="3">
        <v>2</v>
      </c>
      <c r="R83" s="3">
        <v>2004</v>
      </c>
      <c r="S83" s="3">
        <v>2011</v>
      </c>
      <c r="T83" s="3">
        <v>95.4</v>
      </c>
    </row>
    <row r="84" spans="1:20">
      <c r="A84" s="3" t="s">
        <v>297</v>
      </c>
      <c r="B84" s="4">
        <v>41913</v>
      </c>
      <c r="C84" s="3" t="s">
        <v>244</v>
      </c>
      <c r="D84" s="3" t="s">
        <v>245</v>
      </c>
      <c r="E84" s="3" t="s">
        <v>291</v>
      </c>
      <c r="F84" s="3" t="s">
        <v>20</v>
      </c>
      <c r="G84" s="3">
        <v>750</v>
      </c>
      <c r="H84" s="3">
        <v>42010</v>
      </c>
      <c r="I84" s="3" t="s">
        <v>298</v>
      </c>
      <c r="J84" s="3">
        <v>1.0668</v>
      </c>
      <c r="K84" s="3">
        <v>2.0999999999999999E-3</v>
      </c>
      <c r="L84" s="3">
        <v>2006</v>
      </c>
      <c r="M84" s="3">
        <v>2010</v>
      </c>
      <c r="N84" s="3">
        <v>68.2</v>
      </c>
      <c r="O84" s="3">
        <v>2008</v>
      </c>
      <c r="P84" s="3">
        <f>2015-O84</f>
        <v>7</v>
      </c>
      <c r="Q84" s="3">
        <v>2</v>
      </c>
      <c r="R84" s="3">
        <v>2005</v>
      </c>
      <c r="S84" s="3">
        <v>2011</v>
      </c>
      <c r="T84" s="3">
        <v>95.4</v>
      </c>
    </row>
    <row r="85" spans="1:20">
      <c r="A85" s="3" t="s">
        <v>299</v>
      </c>
      <c r="B85" s="4">
        <v>41914</v>
      </c>
      <c r="C85" s="3" t="s">
        <v>249</v>
      </c>
      <c r="D85" s="3" t="s">
        <v>245</v>
      </c>
      <c r="E85" s="3" t="s">
        <v>291</v>
      </c>
      <c r="F85" s="3" t="s">
        <v>20</v>
      </c>
      <c r="G85" s="3">
        <v>755</v>
      </c>
      <c r="H85" s="3">
        <v>42011</v>
      </c>
      <c r="I85" s="3" t="s">
        <v>300</v>
      </c>
      <c r="J85" s="3">
        <v>1.0716000000000001</v>
      </c>
      <c r="K85" s="3">
        <v>2E-3</v>
      </c>
      <c r="L85" s="3">
        <v>2004</v>
      </c>
      <c r="M85" s="3">
        <v>2008</v>
      </c>
      <c r="N85" s="3">
        <v>68.2</v>
      </c>
      <c r="O85" s="3">
        <v>2006</v>
      </c>
      <c r="P85" s="3">
        <f>2015-O85</f>
        <v>9</v>
      </c>
      <c r="Q85" s="3">
        <v>2</v>
      </c>
      <c r="R85" s="3">
        <v>2003</v>
      </c>
      <c r="S85" s="3">
        <v>2008</v>
      </c>
      <c r="T85" s="3">
        <v>95.4</v>
      </c>
    </row>
    <row r="86" spans="1:20" ht="34">
      <c r="A86" s="3" t="s">
        <v>301</v>
      </c>
      <c r="B86" s="4">
        <v>41914</v>
      </c>
      <c r="C86" s="3" t="s">
        <v>249</v>
      </c>
      <c r="D86" s="3" t="s">
        <v>245</v>
      </c>
      <c r="E86" s="3" t="s">
        <v>291</v>
      </c>
      <c r="F86" s="3" t="s">
        <v>20</v>
      </c>
      <c r="G86" s="3">
        <v>765</v>
      </c>
      <c r="H86" s="3">
        <v>42012</v>
      </c>
      <c r="I86" s="3" t="s">
        <v>302</v>
      </c>
      <c r="J86" s="3">
        <v>1.0640000000000001</v>
      </c>
      <c r="K86" s="3">
        <v>2E-3</v>
      </c>
      <c r="L86" s="3">
        <v>2008</v>
      </c>
      <c r="M86" s="3">
        <v>2010</v>
      </c>
      <c r="N86" s="3">
        <v>68.2</v>
      </c>
      <c r="O86" s="3">
        <v>2009</v>
      </c>
      <c r="P86" s="3">
        <f>2015-O86</f>
        <v>6</v>
      </c>
      <c r="Q86" s="3">
        <v>1</v>
      </c>
      <c r="R86" s="5" t="s">
        <v>128</v>
      </c>
      <c r="S86" s="5" t="s">
        <v>129</v>
      </c>
      <c r="T86" s="5" t="s">
        <v>303</v>
      </c>
    </row>
    <row r="87" spans="1:20" ht="34">
      <c r="A87" s="3" t="s">
        <v>304</v>
      </c>
      <c r="B87" s="4">
        <v>41913</v>
      </c>
      <c r="C87" s="3" t="s">
        <v>244</v>
      </c>
      <c r="D87" s="3" t="s">
        <v>245</v>
      </c>
      <c r="E87" s="3" t="s">
        <v>291</v>
      </c>
      <c r="F87" s="3" t="s">
        <v>20</v>
      </c>
      <c r="G87" s="3">
        <v>810</v>
      </c>
      <c r="H87" s="3">
        <v>44137</v>
      </c>
      <c r="I87" s="3" t="s">
        <v>305</v>
      </c>
      <c r="J87" s="3">
        <v>1.0685</v>
      </c>
      <c r="K87" s="3">
        <v>2.7000000000000001E-3</v>
      </c>
      <c r="L87" s="3">
        <v>2005</v>
      </c>
      <c r="M87" s="3">
        <v>2009</v>
      </c>
      <c r="N87" s="3">
        <v>68.2</v>
      </c>
      <c r="O87" s="3">
        <v>2007</v>
      </c>
      <c r="P87" s="3">
        <f>2015-O87</f>
        <v>8</v>
      </c>
      <c r="Q87" s="3">
        <v>2</v>
      </c>
      <c r="R87" s="5" t="s">
        <v>196</v>
      </c>
      <c r="S87" s="5" t="s">
        <v>306</v>
      </c>
      <c r="T87" s="5" t="s">
        <v>307</v>
      </c>
    </row>
    <row r="88" spans="1:20">
      <c r="A88" s="3" t="s">
        <v>308</v>
      </c>
      <c r="B88" s="4">
        <v>41906</v>
      </c>
      <c r="C88" s="3" t="s">
        <v>274</v>
      </c>
      <c r="D88" s="3" t="s">
        <v>245</v>
      </c>
      <c r="E88" s="3" t="s">
        <v>291</v>
      </c>
      <c r="F88" s="3" t="s">
        <v>20</v>
      </c>
      <c r="G88" s="3">
        <v>900</v>
      </c>
      <c r="H88" s="3">
        <v>42210</v>
      </c>
      <c r="I88" s="3" t="s">
        <v>309</v>
      </c>
      <c r="J88" s="3">
        <v>1.0654999999999999</v>
      </c>
      <c r="K88" s="3">
        <v>2.2000000000000001E-3</v>
      </c>
      <c r="L88" s="3">
        <v>2006</v>
      </c>
      <c r="M88" s="3">
        <v>2010</v>
      </c>
      <c r="N88" s="3">
        <v>68.2</v>
      </c>
      <c r="O88" s="3">
        <v>2008</v>
      </c>
      <c r="P88" s="3">
        <f>2015-O88</f>
        <v>7</v>
      </c>
      <c r="Q88" s="3">
        <v>2</v>
      </c>
      <c r="R88" s="3">
        <v>2005</v>
      </c>
      <c r="S88" s="3">
        <v>2012</v>
      </c>
      <c r="T88" s="3">
        <v>95.4</v>
      </c>
    </row>
    <row r="89" spans="1:20">
      <c r="A89" s="3" t="s">
        <v>310</v>
      </c>
      <c r="B89" s="4">
        <v>41905</v>
      </c>
      <c r="C89" s="3" t="s">
        <v>265</v>
      </c>
      <c r="D89" s="3" t="s">
        <v>245</v>
      </c>
      <c r="E89" s="3" t="s">
        <v>291</v>
      </c>
      <c r="F89" s="3" t="s">
        <v>20</v>
      </c>
      <c r="G89" s="3">
        <v>1168</v>
      </c>
      <c r="H89" s="3">
        <v>42217</v>
      </c>
      <c r="I89" s="3" t="s">
        <v>311</v>
      </c>
      <c r="J89" s="3">
        <v>1.0911</v>
      </c>
      <c r="K89" s="3">
        <v>2.5000000000000001E-3</v>
      </c>
      <c r="L89" s="3" t="s">
        <v>24</v>
      </c>
      <c r="M89" s="3"/>
      <c r="N89" s="3"/>
      <c r="O89" s="3">
        <v>1951</v>
      </c>
      <c r="P89" s="3">
        <f>2015-O89</f>
        <v>64</v>
      </c>
      <c r="Q89" s="3">
        <v>5</v>
      </c>
      <c r="R89" s="3"/>
      <c r="S89" s="3"/>
      <c r="T89" s="3"/>
    </row>
    <row r="90" spans="1:20">
      <c r="A90" s="3" t="s">
        <v>312</v>
      </c>
      <c r="B90" s="4">
        <v>41905</v>
      </c>
      <c r="C90" s="3" t="s">
        <v>265</v>
      </c>
      <c r="D90" s="3" t="s">
        <v>245</v>
      </c>
      <c r="E90" s="3" t="s">
        <v>291</v>
      </c>
      <c r="F90" s="3" t="s">
        <v>20</v>
      </c>
      <c r="G90" s="3">
        <v>1205</v>
      </c>
      <c r="H90" s="3">
        <v>44433</v>
      </c>
      <c r="I90" s="3" t="s">
        <v>313</v>
      </c>
      <c r="J90" s="3">
        <v>1.0782</v>
      </c>
      <c r="K90" s="3">
        <v>4.1999999999999997E-3</v>
      </c>
      <c r="L90" s="3" t="s">
        <v>24</v>
      </c>
      <c r="M90" s="3"/>
      <c r="N90" s="3"/>
      <c r="O90" s="3">
        <v>1951</v>
      </c>
      <c r="P90" s="3">
        <f>2015-O90</f>
        <v>64</v>
      </c>
      <c r="Q90" s="3">
        <v>5</v>
      </c>
      <c r="R90" s="5"/>
      <c r="S90" s="5"/>
      <c r="T90" s="5"/>
    </row>
    <row r="91" spans="1:20">
      <c r="A91" s="3" t="s">
        <v>314</v>
      </c>
      <c r="B91" s="4">
        <v>41905</v>
      </c>
      <c r="C91" s="3" t="s">
        <v>265</v>
      </c>
      <c r="D91" s="3" t="s">
        <v>245</v>
      </c>
      <c r="E91" s="3" t="s">
        <v>291</v>
      </c>
      <c r="F91" s="3" t="s">
        <v>20</v>
      </c>
      <c r="G91" s="3">
        <v>1220</v>
      </c>
      <c r="H91" s="3">
        <v>42219</v>
      </c>
      <c r="I91" s="3" t="s">
        <v>315</v>
      </c>
      <c r="J91" s="3">
        <v>0.99</v>
      </c>
      <c r="K91" s="3">
        <v>2E-3</v>
      </c>
      <c r="L91" s="3" t="s">
        <v>24</v>
      </c>
      <c r="M91" s="3"/>
      <c r="N91" s="3"/>
      <c r="O91" s="3">
        <v>1948</v>
      </c>
      <c r="P91" s="3">
        <f>2015-O91</f>
        <v>67</v>
      </c>
      <c r="Q91" s="3">
        <v>5</v>
      </c>
      <c r="R91" s="3"/>
      <c r="S91" s="3"/>
      <c r="T91" s="3"/>
    </row>
    <row r="92" spans="1:20">
      <c r="A92" s="3" t="s">
        <v>316</v>
      </c>
      <c r="B92" s="4">
        <v>41913</v>
      </c>
      <c r="C92" s="3" t="s">
        <v>244</v>
      </c>
      <c r="D92" s="3" t="s">
        <v>245</v>
      </c>
      <c r="E92" s="3" t="s">
        <v>291</v>
      </c>
      <c r="F92" s="3" t="s">
        <v>20</v>
      </c>
      <c r="G92" s="3">
        <v>1260</v>
      </c>
      <c r="H92" s="3">
        <v>45036</v>
      </c>
      <c r="I92" s="3" t="s">
        <v>317</v>
      </c>
      <c r="J92" s="3">
        <v>1.0377000000000001</v>
      </c>
      <c r="K92" s="3">
        <v>2.3E-3</v>
      </c>
      <c r="L92" s="3" t="s">
        <v>24</v>
      </c>
      <c r="M92" s="3"/>
      <c r="N92" s="3"/>
      <c r="O92" s="3">
        <v>1950</v>
      </c>
      <c r="P92" s="3">
        <f>2015-O92</f>
        <v>65</v>
      </c>
      <c r="Q92" s="3">
        <v>5</v>
      </c>
      <c r="R92" s="3"/>
      <c r="S92" s="3"/>
      <c r="T92" s="3"/>
    </row>
    <row r="93" spans="1:20">
      <c r="A93" s="3" t="s">
        <v>318</v>
      </c>
      <c r="B93" s="4">
        <v>41906</v>
      </c>
      <c r="C93" s="3" t="s">
        <v>254</v>
      </c>
      <c r="D93" s="3" t="s">
        <v>245</v>
      </c>
      <c r="E93" s="3" t="s">
        <v>291</v>
      </c>
      <c r="F93" s="3" t="s">
        <v>20</v>
      </c>
      <c r="G93" s="3">
        <v>1275</v>
      </c>
      <c r="H93" s="3">
        <v>42205</v>
      </c>
      <c r="I93" s="3" t="s">
        <v>319</v>
      </c>
      <c r="J93" s="3">
        <v>0.99060000000000004</v>
      </c>
      <c r="K93" s="3">
        <v>1.9E-3</v>
      </c>
      <c r="L93" s="3" t="s">
        <v>24</v>
      </c>
      <c r="M93" s="3"/>
      <c r="N93" s="3"/>
      <c r="O93" s="3">
        <v>1947</v>
      </c>
      <c r="P93" s="3">
        <f>2015-O93</f>
        <v>68</v>
      </c>
      <c r="Q93" s="3">
        <v>5</v>
      </c>
      <c r="R93" s="3"/>
      <c r="S93" s="3"/>
      <c r="T93" s="3"/>
    </row>
    <row r="94" spans="1:20">
      <c r="A94" s="3" t="s">
        <v>320</v>
      </c>
      <c r="B94" s="4">
        <v>41913</v>
      </c>
      <c r="C94" s="3" t="s">
        <v>244</v>
      </c>
      <c r="D94" s="3" t="s">
        <v>245</v>
      </c>
      <c r="E94" s="3" t="s">
        <v>291</v>
      </c>
      <c r="F94" s="3" t="s">
        <v>20</v>
      </c>
      <c r="G94" s="3">
        <v>1302</v>
      </c>
      <c r="H94" s="3">
        <v>45316</v>
      </c>
      <c r="I94" s="3" t="s">
        <v>321</v>
      </c>
      <c r="J94" s="3">
        <v>1.1213</v>
      </c>
      <c r="K94" s="3">
        <v>2.0999999999999999E-3</v>
      </c>
      <c r="L94" s="3" t="s">
        <v>24</v>
      </c>
      <c r="M94" s="3"/>
      <c r="N94" s="3"/>
      <c r="O94" s="3">
        <v>1954</v>
      </c>
      <c r="P94" s="3">
        <f>2015-O94</f>
        <v>61</v>
      </c>
      <c r="Q94" s="3">
        <v>5</v>
      </c>
      <c r="R94" s="5"/>
      <c r="S94" s="5"/>
      <c r="T94" s="5"/>
    </row>
    <row r="95" spans="1:20">
      <c r="A95" s="3" t="s">
        <v>322</v>
      </c>
      <c r="B95" s="4">
        <v>41905</v>
      </c>
      <c r="C95" s="3" t="s">
        <v>265</v>
      </c>
      <c r="D95" s="3" t="s">
        <v>245</v>
      </c>
      <c r="E95" s="3" t="s">
        <v>291</v>
      </c>
      <c r="F95" s="3" t="s">
        <v>20</v>
      </c>
      <c r="G95" s="3">
        <v>1325</v>
      </c>
      <c r="H95" s="3">
        <v>42224</v>
      </c>
      <c r="I95" s="3" t="s">
        <v>323</v>
      </c>
      <c r="J95" s="3">
        <v>1.0117</v>
      </c>
      <c r="K95" s="3">
        <v>2E-3</v>
      </c>
      <c r="L95" s="3" t="s">
        <v>24</v>
      </c>
      <c r="M95" s="3"/>
      <c r="N95" s="3"/>
      <c r="O95" s="3">
        <v>1954</v>
      </c>
      <c r="P95" s="3">
        <f>2015-O95</f>
        <v>61</v>
      </c>
      <c r="Q95" s="3">
        <v>5</v>
      </c>
      <c r="R95" s="3"/>
      <c r="S95" s="3"/>
      <c r="T95" s="3"/>
    </row>
    <row r="96" spans="1:20" ht="34">
      <c r="A96" s="3" t="s">
        <v>324</v>
      </c>
      <c r="B96" s="4">
        <v>42067</v>
      </c>
      <c r="C96" s="3" t="s">
        <v>249</v>
      </c>
      <c r="D96" s="3" t="s">
        <v>245</v>
      </c>
      <c r="E96" s="3" t="s">
        <v>325</v>
      </c>
      <c r="F96" s="3" t="s">
        <v>326</v>
      </c>
      <c r="G96" s="3">
        <v>655</v>
      </c>
      <c r="H96" s="3">
        <v>46222</v>
      </c>
      <c r="I96" s="3" t="s">
        <v>327</v>
      </c>
      <c r="J96" s="3">
        <v>1.107</v>
      </c>
      <c r="K96" s="3">
        <v>3.2000000000000002E-3</v>
      </c>
      <c r="L96" s="3">
        <v>1992</v>
      </c>
      <c r="M96" s="3">
        <v>1995</v>
      </c>
      <c r="N96" s="3">
        <v>68.2</v>
      </c>
      <c r="O96" s="3">
        <v>1993</v>
      </c>
      <c r="P96" s="3">
        <f>2015-O96</f>
        <v>22</v>
      </c>
      <c r="Q96" s="3">
        <v>2</v>
      </c>
      <c r="R96" s="5" t="s">
        <v>107</v>
      </c>
      <c r="S96" s="5" t="s">
        <v>155</v>
      </c>
      <c r="T96" s="3"/>
    </row>
    <row r="97" spans="1:20">
      <c r="A97" s="3" t="s">
        <v>328</v>
      </c>
      <c r="B97" s="4">
        <v>42067</v>
      </c>
      <c r="C97" s="3" t="s">
        <v>249</v>
      </c>
      <c r="D97" s="3" t="s">
        <v>245</v>
      </c>
      <c r="E97" s="3" t="s">
        <v>325</v>
      </c>
      <c r="F97" s="3" t="s">
        <v>326</v>
      </c>
      <c r="G97" s="3">
        <v>745</v>
      </c>
      <c r="H97" s="3">
        <v>46724</v>
      </c>
      <c r="I97" s="3" t="s">
        <v>329</v>
      </c>
      <c r="J97" s="3">
        <v>1.0531999999999999</v>
      </c>
      <c r="K97" s="3">
        <v>3.0000000000000001E-3</v>
      </c>
      <c r="L97" s="3">
        <v>2012</v>
      </c>
      <c r="M97" s="3">
        <v>2015</v>
      </c>
      <c r="N97" s="3">
        <v>68.2</v>
      </c>
      <c r="O97" s="3">
        <v>2013</v>
      </c>
      <c r="P97" s="3">
        <f>2015-O97</f>
        <v>2</v>
      </c>
      <c r="Q97" s="3">
        <v>2</v>
      </c>
      <c r="R97" s="3">
        <v>2007</v>
      </c>
      <c r="S97" s="3">
        <v>2014</v>
      </c>
      <c r="T97" s="3">
        <v>95.4</v>
      </c>
    </row>
    <row r="98" spans="1:20" ht="34">
      <c r="A98" s="3" t="s">
        <v>330</v>
      </c>
      <c r="B98" s="4">
        <v>41913</v>
      </c>
      <c r="C98" s="3" t="s">
        <v>244</v>
      </c>
      <c r="D98" s="3" t="s">
        <v>245</v>
      </c>
      <c r="E98" s="3" t="s">
        <v>325</v>
      </c>
      <c r="F98" s="3" t="s">
        <v>326</v>
      </c>
      <c r="G98" s="3">
        <v>748</v>
      </c>
      <c r="H98" s="3">
        <v>46126</v>
      </c>
      <c r="I98" s="3" t="s">
        <v>331</v>
      </c>
      <c r="J98" s="3">
        <v>1.0757000000000001</v>
      </c>
      <c r="K98" s="3">
        <v>3.0999999999999999E-3</v>
      </c>
      <c r="L98" s="3">
        <v>2002</v>
      </c>
      <c r="M98" s="3">
        <v>2006</v>
      </c>
      <c r="N98" s="3">
        <v>68.2</v>
      </c>
      <c r="O98" s="3">
        <v>2004</v>
      </c>
      <c r="P98" s="3">
        <f>2015-O98</f>
        <v>11</v>
      </c>
      <c r="Q98" s="3">
        <v>2</v>
      </c>
      <c r="R98" s="5" t="s">
        <v>332</v>
      </c>
      <c r="S98" s="5" t="s">
        <v>333</v>
      </c>
      <c r="T98" s="5" t="s">
        <v>42</v>
      </c>
    </row>
    <row r="99" spans="1:20" ht="34">
      <c r="A99" s="3" t="s">
        <v>334</v>
      </c>
      <c r="B99" s="4">
        <v>41914</v>
      </c>
      <c r="C99" s="3" t="s">
        <v>249</v>
      </c>
      <c r="D99" s="3" t="s">
        <v>245</v>
      </c>
      <c r="E99" s="3" t="s">
        <v>325</v>
      </c>
      <c r="F99" s="3" t="s">
        <v>326</v>
      </c>
      <c r="G99" s="3">
        <v>758</v>
      </c>
      <c r="H99" s="3">
        <v>46723</v>
      </c>
      <c r="I99" s="3" t="s">
        <v>335</v>
      </c>
      <c r="J99" s="3">
        <v>1.0651999999999999</v>
      </c>
      <c r="K99" s="3">
        <v>2.8999999999999998E-3</v>
      </c>
      <c r="L99" s="3">
        <v>2006</v>
      </c>
      <c r="M99" s="3">
        <v>2011</v>
      </c>
      <c r="N99" s="3">
        <v>68.2</v>
      </c>
      <c r="O99" s="3">
        <v>2008</v>
      </c>
      <c r="P99" s="3">
        <f>2015-O99</f>
        <v>7</v>
      </c>
      <c r="Q99" s="3">
        <v>3</v>
      </c>
      <c r="R99" s="5" t="s">
        <v>225</v>
      </c>
      <c r="S99" s="5" t="s">
        <v>129</v>
      </c>
      <c r="T99" s="5" t="s">
        <v>90</v>
      </c>
    </row>
    <row r="100" spans="1:20">
      <c r="A100" s="3" t="s">
        <v>336</v>
      </c>
      <c r="B100" s="4">
        <v>41913</v>
      </c>
      <c r="C100" s="3" t="s">
        <v>244</v>
      </c>
      <c r="D100" s="3" t="s">
        <v>245</v>
      </c>
      <c r="E100" s="3" t="s">
        <v>325</v>
      </c>
      <c r="F100" s="3" t="s">
        <v>326</v>
      </c>
      <c r="G100" s="3">
        <v>765</v>
      </c>
      <c r="H100" s="3">
        <v>46217</v>
      </c>
      <c r="I100" s="3" t="s">
        <v>337</v>
      </c>
      <c r="J100" s="3">
        <v>1.0863</v>
      </c>
      <c r="K100" s="3">
        <v>2.8E-3</v>
      </c>
      <c r="L100" s="3">
        <v>1998</v>
      </c>
      <c r="M100" s="3">
        <v>2002</v>
      </c>
      <c r="N100" s="3">
        <v>68.2</v>
      </c>
      <c r="O100" s="3">
        <v>2000</v>
      </c>
      <c r="P100" s="3">
        <f>2015-O100</f>
        <v>15</v>
      </c>
      <c r="Q100" s="3">
        <v>2</v>
      </c>
      <c r="R100" s="3">
        <v>1997</v>
      </c>
      <c r="S100" s="3">
        <v>2003</v>
      </c>
      <c r="T100" s="3">
        <v>95.4</v>
      </c>
    </row>
    <row r="101" spans="1:20" ht="34">
      <c r="A101" s="3" t="s">
        <v>338</v>
      </c>
      <c r="B101" s="4">
        <v>41913</v>
      </c>
      <c r="C101" s="3" t="s">
        <v>244</v>
      </c>
      <c r="D101" s="3" t="s">
        <v>245</v>
      </c>
      <c r="E101" s="3" t="s">
        <v>325</v>
      </c>
      <c r="F101" s="3" t="s">
        <v>326</v>
      </c>
      <c r="G101" s="3">
        <v>773</v>
      </c>
      <c r="H101" s="3">
        <v>46136</v>
      </c>
      <c r="I101" s="3" t="s">
        <v>339</v>
      </c>
      <c r="J101" s="3">
        <v>1.0709</v>
      </c>
      <c r="K101" s="3">
        <v>3.0000000000000001E-3</v>
      </c>
      <c r="L101" s="3">
        <v>2004</v>
      </c>
      <c r="M101" s="3">
        <v>2008</v>
      </c>
      <c r="N101" s="3">
        <v>68.2</v>
      </c>
      <c r="O101" s="3">
        <v>2006</v>
      </c>
      <c r="P101" s="3">
        <f>2015-O101</f>
        <v>9</v>
      </c>
      <c r="Q101" s="3">
        <v>2</v>
      </c>
      <c r="R101" s="5" t="s">
        <v>340</v>
      </c>
      <c r="S101" s="5" t="s">
        <v>306</v>
      </c>
      <c r="T101" s="5" t="s">
        <v>307</v>
      </c>
    </row>
    <row r="102" spans="1:20">
      <c r="A102" s="3" t="s">
        <v>341</v>
      </c>
      <c r="B102" s="4">
        <v>42054</v>
      </c>
      <c r="C102" s="3" t="s">
        <v>274</v>
      </c>
      <c r="D102" s="3" t="s">
        <v>245</v>
      </c>
      <c r="E102" s="3" t="s">
        <v>325</v>
      </c>
      <c r="F102" s="3" t="s">
        <v>326</v>
      </c>
      <c r="G102" s="3">
        <v>800</v>
      </c>
      <c r="H102" s="3">
        <v>46417</v>
      </c>
      <c r="I102" s="3" t="s">
        <v>342</v>
      </c>
      <c r="J102" s="3">
        <v>1.0608</v>
      </c>
      <c r="K102" s="3">
        <v>3.0999999999999999E-3</v>
      </c>
      <c r="L102" s="3">
        <v>2008</v>
      </c>
      <c r="M102" s="3">
        <v>2013</v>
      </c>
      <c r="N102" s="3">
        <v>68.2</v>
      </c>
      <c r="O102" s="3">
        <v>2010</v>
      </c>
      <c r="P102" s="3">
        <f>2015-O102</f>
        <v>5</v>
      </c>
      <c r="Q102" s="3">
        <v>3</v>
      </c>
      <c r="R102" s="3">
        <v>2007</v>
      </c>
      <c r="S102" s="3">
        <v>2014</v>
      </c>
      <c r="T102" s="3"/>
    </row>
    <row r="103" spans="1:20">
      <c r="A103" s="3" t="s">
        <v>343</v>
      </c>
      <c r="B103" s="4">
        <v>41905</v>
      </c>
      <c r="C103" s="3" t="s">
        <v>265</v>
      </c>
      <c r="D103" s="3" t="s">
        <v>245</v>
      </c>
      <c r="E103" s="3" t="s">
        <v>325</v>
      </c>
      <c r="F103" s="3" t="s">
        <v>326</v>
      </c>
      <c r="G103" s="3">
        <v>1210</v>
      </c>
      <c r="H103" s="3">
        <v>46425</v>
      </c>
      <c r="I103" s="3" t="s">
        <v>344</v>
      </c>
      <c r="J103" s="3">
        <v>1.0027999999999999</v>
      </c>
      <c r="K103" s="3">
        <v>3.2000000000000002E-3</v>
      </c>
      <c r="L103" s="3" t="s">
        <v>24</v>
      </c>
      <c r="M103" s="3"/>
      <c r="N103" s="3"/>
      <c r="O103" s="3">
        <v>1947</v>
      </c>
      <c r="P103" s="3">
        <f>2015-O103</f>
        <v>68</v>
      </c>
      <c r="Q103" s="3">
        <v>5</v>
      </c>
      <c r="R103" s="3"/>
      <c r="S103" s="3"/>
      <c r="T103" s="3"/>
    </row>
    <row r="104" spans="1:20">
      <c r="A104" s="3" t="s">
        <v>345</v>
      </c>
      <c r="B104" s="4">
        <v>41906</v>
      </c>
      <c r="C104" s="3" t="s">
        <v>254</v>
      </c>
      <c r="D104" s="3" t="s">
        <v>245</v>
      </c>
      <c r="E104" s="3" t="s">
        <v>325</v>
      </c>
      <c r="F104" s="3" t="s">
        <v>326</v>
      </c>
      <c r="G104" s="3">
        <v>1225</v>
      </c>
      <c r="H104" s="3">
        <v>46229</v>
      </c>
      <c r="I104" s="3" t="s">
        <v>346</v>
      </c>
      <c r="J104" s="3">
        <v>0.97440000000000004</v>
      </c>
      <c r="K104" s="3">
        <v>2.8999999999999998E-3</v>
      </c>
      <c r="L104" s="3" t="s">
        <v>24</v>
      </c>
      <c r="M104" s="3"/>
      <c r="N104" s="3"/>
      <c r="O104" s="3">
        <v>1946</v>
      </c>
      <c r="P104" s="3">
        <f>2015-O104</f>
        <v>69</v>
      </c>
      <c r="Q104" s="3">
        <v>5</v>
      </c>
      <c r="R104" s="3"/>
      <c r="S104" s="3"/>
      <c r="T104" s="3"/>
    </row>
    <row r="105" spans="1:20">
      <c r="A105" s="3" t="s">
        <v>347</v>
      </c>
      <c r="B105" s="4">
        <v>42067</v>
      </c>
      <c r="C105" s="3" t="s">
        <v>249</v>
      </c>
      <c r="D105" s="3" t="s">
        <v>245</v>
      </c>
      <c r="E105" s="3" t="s">
        <v>325</v>
      </c>
      <c r="F105" s="3" t="s">
        <v>326</v>
      </c>
      <c r="G105" s="3">
        <v>1225</v>
      </c>
      <c r="H105" s="3">
        <v>46209</v>
      </c>
      <c r="I105" s="3" t="s">
        <v>348</v>
      </c>
      <c r="J105" s="3">
        <v>1.0213000000000001</v>
      </c>
      <c r="K105" s="3">
        <v>2.8E-3</v>
      </c>
      <c r="L105" s="3" t="s">
        <v>24</v>
      </c>
      <c r="M105" s="3"/>
      <c r="N105" s="3"/>
      <c r="O105" s="3">
        <v>1954</v>
      </c>
      <c r="P105" s="3">
        <f>2015-O105</f>
        <v>61</v>
      </c>
      <c r="Q105" s="3">
        <v>5</v>
      </c>
      <c r="R105" s="3"/>
      <c r="S105" s="3"/>
      <c r="T105" s="3"/>
    </row>
    <row r="106" spans="1:20">
      <c r="A106" s="3" t="s">
        <v>349</v>
      </c>
      <c r="B106" s="4">
        <v>42067</v>
      </c>
      <c r="C106" s="3" t="s">
        <v>249</v>
      </c>
      <c r="D106" s="3" t="s">
        <v>245</v>
      </c>
      <c r="E106" s="3" t="s">
        <v>325</v>
      </c>
      <c r="F106" s="3" t="s">
        <v>326</v>
      </c>
      <c r="G106" s="3">
        <v>1225</v>
      </c>
      <c r="H106" s="3">
        <v>46035</v>
      </c>
      <c r="I106" s="3" t="s">
        <v>350</v>
      </c>
      <c r="J106" s="3">
        <v>1.002</v>
      </c>
      <c r="K106" s="3">
        <v>2.8999999999999998E-3</v>
      </c>
      <c r="L106" s="3" t="s">
        <v>24</v>
      </c>
      <c r="M106" s="3"/>
      <c r="N106" s="3"/>
      <c r="O106" s="3">
        <v>1954</v>
      </c>
      <c r="P106" s="3">
        <f>2015-O106</f>
        <v>61</v>
      </c>
      <c r="Q106" s="3">
        <v>5</v>
      </c>
      <c r="R106" s="3"/>
      <c r="S106" s="3"/>
      <c r="T106" s="3"/>
    </row>
    <row r="107" spans="1:20">
      <c r="A107" s="3" t="s">
        <v>351</v>
      </c>
      <c r="B107" s="4">
        <v>42067</v>
      </c>
      <c r="C107" s="3" t="s">
        <v>249</v>
      </c>
      <c r="D107" s="3" t="s">
        <v>245</v>
      </c>
      <c r="E107" s="3" t="s">
        <v>325</v>
      </c>
      <c r="F107" s="3" t="s">
        <v>326</v>
      </c>
      <c r="G107" s="3">
        <v>1225</v>
      </c>
      <c r="H107" s="3">
        <v>46011</v>
      </c>
      <c r="I107" s="3" t="s">
        <v>352</v>
      </c>
      <c r="J107" s="3">
        <v>0.96830000000000005</v>
      </c>
      <c r="K107" s="3">
        <v>2.8E-3</v>
      </c>
      <c r="L107" s="3" t="s">
        <v>24</v>
      </c>
      <c r="M107" s="3"/>
      <c r="N107" s="3"/>
      <c r="O107" s="3">
        <v>1943</v>
      </c>
      <c r="P107" s="3">
        <f>2015-O107</f>
        <v>72</v>
      </c>
      <c r="Q107" s="3">
        <v>5</v>
      </c>
      <c r="R107" s="5"/>
      <c r="S107" s="5"/>
      <c r="T107" s="5"/>
    </row>
    <row r="108" spans="1:20" ht="34">
      <c r="A108" s="3" t="s">
        <v>353</v>
      </c>
      <c r="B108" s="4">
        <v>41905</v>
      </c>
      <c r="C108" s="3" t="s">
        <v>265</v>
      </c>
      <c r="D108" s="3" t="s">
        <v>245</v>
      </c>
      <c r="E108" s="3" t="s">
        <v>325</v>
      </c>
      <c r="F108" s="3" t="s">
        <v>326</v>
      </c>
      <c r="G108" s="3">
        <v>1242</v>
      </c>
      <c r="H108" s="3">
        <v>46020</v>
      </c>
      <c r="I108" s="3" t="s">
        <v>354</v>
      </c>
      <c r="J108" s="3">
        <v>1.2011000000000001</v>
      </c>
      <c r="K108" s="3">
        <v>3.2000000000000002E-3</v>
      </c>
      <c r="L108" s="3">
        <v>1972</v>
      </c>
      <c r="M108" s="3">
        <v>1974</v>
      </c>
      <c r="N108" s="3">
        <v>68.2</v>
      </c>
      <c r="O108" s="3">
        <v>1973</v>
      </c>
      <c r="P108" s="3">
        <f>2015-O108</f>
        <v>42</v>
      </c>
      <c r="Q108" s="3">
        <v>1</v>
      </c>
      <c r="R108" s="5" t="s">
        <v>355</v>
      </c>
      <c r="S108" s="5" t="s">
        <v>356</v>
      </c>
      <c r="T108" s="5" t="s">
        <v>357</v>
      </c>
    </row>
    <row r="109" spans="1:20">
      <c r="A109" s="3" t="s">
        <v>358</v>
      </c>
      <c r="B109" s="4">
        <v>42067</v>
      </c>
      <c r="C109" s="3" t="s">
        <v>249</v>
      </c>
      <c r="D109" s="3" t="s">
        <v>245</v>
      </c>
      <c r="E109" s="3" t="s">
        <v>325</v>
      </c>
      <c r="F109" s="3" t="s">
        <v>326</v>
      </c>
      <c r="G109" s="3">
        <v>1255</v>
      </c>
      <c r="H109" s="3">
        <v>46732</v>
      </c>
      <c r="I109" s="3" t="s">
        <v>359</v>
      </c>
      <c r="J109" s="3">
        <v>0.98170000000000002</v>
      </c>
      <c r="K109" s="3">
        <v>2.7000000000000001E-3</v>
      </c>
      <c r="L109" s="3" t="s">
        <v>24</v>
      </c>
      <c r="M109" s="3"/>
      <c r="N109" s="3"/>
      <c r="O109" s="3">
        <v>1947</v>
      </c>
      <c r="P109" s="3">
        <f>2015-O109</f>
        <v>68</v>
      </c>
      <c r="Q109" s="3">
        <v>5</v>
      </c>
      <c r="R109" s="3"/>
      <c r="S109" s="3"/>
      <c r="T109" s="3"/>
    </row>
    <row r="110" spans="1:20">
      <c r="A110" s="3" t="s">
        <v>360</v>
      </c>
      <c r="B110" s="4">
        <v>41906</v>
      </c>
      <c r="C110" s="3" t="s">
        <v>254</v>
      </c>
      <c r="D110" s="3" t="s">
        <v>245</v>
      </c>
      <c r="E110" s="3" t="s">
        <v>325</v>
      </c>
      <c r="F110" s="3" t="s">
        <v>326</v>
      </c>
      <c r="G110" s="3">
        <v>1290</v>
      </c>
      <c r="H110" s="3">
        <v>46423</v>
      </c>
      <c r="I110" s="3" t="s">
        <v>361</v>
      </c>
      <c r="J110" s="3">
        <v>1.0117</v>
      </c>
      <c r="K110" s="3">
        <v>3.5000000000000001E-3</v>
      </c>
      <c r="L110" s="3">
        <v>1955</v>
      </c>
      <c r="M110" s="3">
        <v>1957</v>
      </c>
      <c r="N110" s="3">
        <v>68.2</v>
      </c>
      <c r="O110" s="3">
        <v>1956</v>
      </c>
      <c r="P110" s="3">
        <f>2015-O110</f>
        <v>59</v>
      </c>
      <c r="Q110" s="3">
        <v>1</v>
      </c>
      <c r="R110" s="3">
        <v>1954</v>
      </c>
      <c r="S110" s="3">
        <v>1958</v>
      </c>
      <c r="T110" s="3">
        <v>95.4</v>
      </c>
    </row>
    <row r="111" spans="1:20" ht="34">
      <c r="A111" s="3" t="s">
        <v>362</v>
      </c>
      <c r="B111" s="4">
        <v>41914</v>
      </c>
      <c r="C111" s="3" t="s">
        <v>249</v>
      </c>
      <c r="D111" s="3" t="s">
        <v>245</v>
      </c>
      <c r="E111" s="3" t="s">
        <v>363</v>
      </c>
      <c r="F111" s="3" t="s">
        <v>20</v>
      </c>
      <c r="G111" s="3">
        <v>730</v>
      </c>
      <c r="H111" s="3">
        <v>47736</v>
      </c>
      <c r="I111" s="3" t="s">
        <v>364</v>
      </c>
      <c r="J111" s="3">
        <v>1.0451999999999999</v>
      </c>
      <c r="K111" s="3">
        <v>2.7000000000000001E-3</v>
      </c>
      <c r="L111" s="3">
        <v>2013</v>
      </c>
      <c r="M111" s="3">
        <v>2015</v>
      </c>
      <c r="N111" s="3">
        <v>68.2</v>
      </c>
      <c r="O111" s="3">
        <v>2014</v>
      </c>
      <c r="P111" s="3">
        <f>2015-O111</f>
        <v>1</v>
      </c>
      <c r="Q111" s="3">
        <v>1</v>
      </c>
      <c r="R111" s="5" t="s">
        <v>365</v>
      </c>
      <c r="S111" s="5" t="s">
        <v>366</v>
      </c>
      <c r="T111" s="5" t="s">
        <v>367</v>
      </c>
    </row>
    <row r="112" spans="1:20">
      <c r="A112" s="3" t="s">
        <v>368</v>
      </c>
      <c r="B112" s="4">
        <v>42067</v>
      </c>
      <c r="C112" s="3" t="s">
        <v>249</v>
      </c>
      <c r="D112" s="3" t="s">
        <v>245</v>
      </c>
      <c r="E112" s="3" t="s">
        <v>363</v>
      </c>
      <c r="F112" s="3" t="s">
        <v>20</v>
      </c>
      <c r="G112" s="3">
        <v>730</v>
      </c>
      <c r="H112" s="3">
        <v>47839</v>
      </c>
      <c r="I112" s="3" t="s">
        <v>369</v>
      </c>
      <c r="J112" s="3">
        <v>1.0568</v>
      </c>
      <c r="K112" s="3">
        <v>4.4000000000000003E-3</v>
      </c>
      <c r="L112" s="3">
        <v>2010</v>
      </c>
      <c r="M112" s="3">
        <v>2015</v>
      </c>
      <c r="N112" s="3">
        <v>68.2</v>
      </c>
      <c r="O112" s="3">
        <v>2012</v>
      </c>
      <c r="P112" s="3">
        <f>2015-O112</f>
        <v>3</v>
      </c>
      <c r="Q112" s="3">
        <v>3</v>
      </c>
      <c r="R112" s="3">
        <v>2009</v>
      </c>
      <c r="S112" s="3">
        <v>2016</v>
      </c>
      <c r="T112" s="3">
        <v>95.4</v>
      </c>
    </row>
    <row r="113" spans="1:20">
      <c r="A113" s="3" t="s">
        <v>370</v>
      </c>
      <c r="B113" s="4">
        <v>41914</v>
      </c>
      <c r="C113" s="3" t="s">
        <v>249</v>
      </c>
      <c r="D113" s="3" t="s">
        <v>245</v>
      </c>
      <c r="E113" s="3" t="s">
        <v>363</v>
      </c>
      <c r="F113" s="3" t="s">
        <v>20</v>
      </c>
      <c r="G113" s="3">
        <v>732</v>
      </c>
      <c r="H113" s="3">
        <v>48213</v>
      </c>
      <c r="I113" s="3" t="s">
        <v>371</v>
      </c>
      <c r="J113" s="3">
        <v>1.0511999999999999</v>
      </c>
      <c r="K113" s="3">
        <v>2.5999999999999999E-3</v>
      </c>
      <c r="L113" s="3">
        <v>2014</v>
      </c>
      <c r="M113" s="3">
        <v>2015</v>
      </c>
      <c r="N113" s="3">
        <v>68.2</v>
      </c>
      <c r="O113" s="3">
        <v>2014</v>
      </c>
      <c r="P113" s="3">
        <f>2015-O113</f>
        <v>1</v>
      </c>
      <c r="Q113" s="3">
        <v>1</v>
      </c>
      <c r="R113" s="3">
        <v>2012</v>
      </c>
      <c r="S113" s="3" t="s">
        <v>68</v>
      </c>
      <c r="T113" s="3"/>
    </row>
    <row r="114" spans="1:20">
      <c r="A114" s="3" t="s">
        <v>372</v>
      </c>
      <c r="B114" s="4">
        <v>41914</v>
      </c>
      <c r="C114" s="3" t="s">
        <v>249</v>
      </c>
      <c r="D114" s="3" t="s">
        <v>245</v>
      </c>
      <c r="E114" s="3" t="s">
        <v>363</v>
      </c>
      <c r="F114" s="3" t="s">
        <v>20</v>
      </c>
      <c r="G114" s="3">
        <v>770</v>
      </c>
      <c r="H114" s="3">
        <v>48225</v>
      </c>
      <c r="I114" s="3" t="s">
        <v>373</v>
      </c>
      <c r="J114" s="3">
        <v>1.0561</v>
      </c>
      <c r="K114" s="3">
        <v>3.2000000000000002E-3</v>
      </c>
      <c r="L114" s="3">
        <v>2011</v>
      </c>
      <c r="M114" s="3">
        <v>2015</v>
      </c>
      <c r="N114" s="3">
        <v>68.2</v>
      </c>
      <c r="O114" s="3">
        <v>2013</v>
      </c>
      <c r="P114" s="3">
        <f>2015-O114</f>
        <v>2</v>
      </c>
      <c r="Q114" s="3">
        <v>2</v>
      </c>
      <c r="R114" s="3">
        <v>2009</v>
      </c>
      <c r="S114" s="3" t="s">
        <v>68</v>
      </c>
      <c r="T114" s="3">
        <v>95.4</v>
      </c>
    </row>
    <row r="115" spans="1:20" ht="34">
      <c r="A115" s="3" t="s">
        <v>374</v>
      </c>
      <c r="B115" s="4">
        <v>42067</v>
      </c>
      <c r="C115" s="3" t="s">
        <v>249</v>
      </c>
      <c r="D115" s="3" t="s">
        <v>245</v>
      </c>
      <c r="E115" s="3" t="s">
        <v>363</v>
      </c>
      <c r="F115" s="3" t="s">
        <v>20</v>
      </c>
      <c r="G115" s="3">
        <v>800</v>
      </c>
      <c r="H115" s="3">
        <v>47929</v>
      </c>
      <c r="I115" s="3" t="s">
        <v>375</v>
      </c>
      <c r="J115" s="3">
        <v>1.0665</v>
      </c>
      <c r="K115" s="3">
        <v>3.0999999999999999E-3</v>
      </c>
      <c r="L115" s="3">
        <v>2006</v>
      </c>
      <c r="M115" s="3">
        <v>2010</v>
      </c>
      <c r="N115" s="3">
        <v>68.2</v>
      </c>
      <c r="O115" s="3">
        <v>2008</v>
      </c>
      <c r="P115" s="3">
        <f>2015-O115</f>
        <v>7</v>
      </c>
      <c r="Q115" s="3">
        <v>2</v>
      </c>
      <c r="R115" s="5" t="s">
        <v>196</v>
      </c>
      <c r="S115" s="5" t="s">
        <v>129</v>
      </c>
      <c r="T115" s="3"/>
    </row>
    <row r="116" spans="1:20">
      <c r="A116" s="3" t="s">
        <v>376</v>
      </c>
      <c r="B116" s="4">
        <v>41913</v>
      </c>
      <c r="C116" s="3" t="s">
        <v>244</v>
      </c>
      <c r="D116" s="3" t="s">
        <v>245</v>
      </c>
      <c r="E116" s="3" t="s">
        <v>363</v>
      </c>
      <c r="F116" s="3" t="s">
        <v>20</v>
      </c>
      <c r="G116" s="3">
        <v>805</v>
      </c>
      <c r="H116" s="3">
        <v>48229</v>
      </c>
      <c r="I116" s="3" t="s">
        <v>377</v>
      </c>
      <c r="J116" s="3">
        <v>1.0748</v>
      </c>
      <c r="K116" s="3">
        <v>2.3999999999999998E-3</v>
      </c>
      <c r="L116" s="3">
        <v>2002</v>
      </c>
      <c r="M116" s="3">
        <v>2006</v>
      </c>
      <c r="N116" s="3">
        <v>68.2</v>
      </c>
      <c r="O116" s="3">
        <v>2004</v>
      </c>
      <c r="P116" s="3">
        <f>2015-O116</f>
        <v>11</v>
      </c>
      <c r="Q116" s="3">
        <v>2</v>
      </c>
      <c r="R116" s="3">
        <v>2001</v>
      </c>
      <c r="S116" s="3">
        <v>2008</v>
      </c>
      <c r="T116" s="3">
        <v>95.4</v>
      </c>
    </row>
    <row r="117" spans="1:20">
      <c r="A117" s="3" t="s">
        <v>378</v>
      </c>
      <c r="B117" s="4">
        <v>42067</v>
      </c>
      <c r="C117" s="3" t="s">
        <v>249</v>
      </c>
      <c r="D117" s="3" t="s">
        <v>245</v>
      </c>
      <c r="E117" s="3" t="s">
        <v>363</v>
      </c>
      <c r="F117" s="3" t="s">
        <v>20</v>
      </c>
      <c r="G117" s="3">
        <v>805</v>
      </c>
      <c r="H117" s="3">
        <v>48233</v>
      </c>
      <c r="I117" s="3" t="s">
        <v>379</v>
      </c>
      <c r="J117" s="3">
        <v>1.0802</v>
      </c>
      <c r="K117" s="3">
        <v>2.7000000000000001E-3</v>
      </c>
      <c r="L117" s="3">
        <v>2000</v>
      </c>
      <c r="M117" s="3">
        <v>2004</v>
      </c>
      <c r="N117" s="3">
        <v>68.2</v>
      </c>
      <c r="O117" s="3">
        <v>2002</v>
      </c>
      <c r="P117" s="3">
        <f>2015-O117</f>
        <v>13</v>
      </c>
      <c r="Q117" s="3">
        <v>2</v>
      </c>
      <c r="R117" s="3">
        <v>1999</v>
      </c>
      <c r="S117" s="3">
        <v>2006</v>
      </c>
      <c r="T117" s="3">
        <v>95.4</v>
      </c>
    </row>
    <row r="118" spans="1:20" ht="34">
      <c r="A118" s="3" t="s">
        <v>380</v>
      </c>
      <c r="B118" s="4">
        <v>41905</v>
      </c>
      <c r="C118" s="3" t="s">
        <v>265</v>
      </c>
      <c r="D118" s="3" t="s">
        <v>245</v>
      </c>
      <c r="E118" s="3" t="s">
        <v>363</v>
      </c>
      <c r="F118" s="3" t="s">
        <v>20</v>
      </c>
      <c r="G118" s="3">
        <v>828</v>
      </c>
      <c r="H118" s="3">
        <v>48016</v>
      </c>
      <c r="I118" s="3" t="s">
        <v>381</v>
      </c>
      <c r="J118" s="3">
        <v>1.0618000000000001</v>
      </c>
      <c r="K118" s="3">
        <v>3.2000000000000002E-3</v>
      </c>
      <c r="L118" s="3">
        <v>2008</v>
      </c>
      <c r="M118" s="3">
        <v>2012</v>
      </c>
      <c r="N118" s="3">
        <v>68.2</v>
      </c>
      <c r="O118" s="3">
        <v>2010</v>
      </c>
      <c r="P118" s="3">
        <f>2015-O118</f>
        <v>5</v>
      </c>
      <c r="Q118" s="3">
        <v>2</v>
      </c>
      <c r="R118" s="5" t="s">
        <v>128</v>
      </c>
      <c r="S118" s="5" t="s">
        <v>382</v>
      </c>
      <c r="T118" s="5" t="s">
        <v>222</v>
      </c>
    </row>
    <row r="119" spans="1:20">
      <c r="A119" s="3" t="s">
        <v>383</v>
      </c>
      <c r="B119" s="4">
        <v>42054</v>
      </c>
      <c r="C119" s="3" t="s">
        <v>274</v>
      </c>
      <c r="D119" s="3" t="s">
        <v>245</v>
      </c>
      <c r="E119" s="3" t="s">
        <v>363</v>
      </c>
      <c r="F119" s="3" t="s">
        <v>20</v>
      </c>
      <c r="G119" s="3">
        <v>875</v>
      </c>
      <c r="H119" s="3">
        <v>47931</v>
      </c>
      <c r="I119" s="3" t="s">
        <v>384</v>
      </c>
      <c r="J119" s="3">
        <v>1.0733999999999999</v>
      </c>
      <c r="K119" s="3">
        <v>3.0000000000000001E-3</v>
      </c>
      <c r="L119" s="3">
        <v>2003</v>
      </c>
      <c r="M119" s="3">
        <v>2007</v>
      </c>
      <c r="N119" s="3">
        <v>68.2</v>
      </c>
      <c r="O119" s="3">
        <v>2005</v>
      </c>
      <c r="P119" s="3">
        <f>2015-O119</f>
        <v>10</v>
      </c>
      <c r="Q119" s="3">
        <v>2</v>
      </c>
      <c r="R119" s="3">
        <v>2002</v>
      </c>
      <c r="S119" s="3">
        <v>2008</v>
      </c>
      <c r="T119" s="3"/>
    </row>
    <row r="120" spans="1:20" ht="34">
      <c r="A120" s="3" t="s">
        <v>385</v>
      </c>
      <c r="B120" s="4">
        <v>41913</v>
      </c>
      <c r="C120" s="3" t="s">
        <v>244</v>
      </c>
      <c r="D120" s="3" t="s">
        <v>245</v>
      </c>
      <c r="E120" s="3" t="s">
        <v>363</v>
      </c>
      <c r="F120" s="3" t="s">
        <v>20</v>
      </c>
      <c r="G120" s="3">
        <v>883</v>
      </c>
      <c r="H120" s="3">
        <v>48012</v>
      </c>
      <c r="I120" s="3" t="s">
        <v>386</v>
      </c>
      <c r="J120" s="3">
        <v>1.1364000000000001</v>
      </c>
      <c r="K120" s="3">
        <v>3.0999999999999999E-3</v>
      </c>
      <c r="L120" s="3">
        <v>1984</v>
      </c>
      <c r="M120" s="3">
        <v>1988</v>
      </c>
      <c r="N120" s="3">
        <v>68.2</v>
      </c>
      <c r="O120" s="3">
        <v>1986</v>
      </c>
      <c r="P120" s="3">
        <f>2015-O120</f>
        <v>29</v>
      </c>
      <c r="Q120" s="3">
        <v>2</v>
      </c>
      <c r="R120" s="5" t="s">
        <v>60</v>
      </c>
      <c r="S120" s="5" t="s">
        <v>61</v>
      </c>
      <c r="T120" s="5" t="s">
        <v>387</v>
      </c>
    </row>
    <row r="121" spans="1:20" ht="34">
      <c r="A121" s="3" t="s">
        <v>388</v>
      </c>
      <c r="B121" s="4">
        <v>41913</v>
      </c>
      <c r="C121" s="3" t="s">
        <v>244</v>
      </c>
      <c r="D121" s="3" t="s">
        <v>245</v>
      </c>
      <c r="E121" s="3" t="s">
        <v>363</v>
      </c>
      <c r="F121" s="3" t="s">
        <v>20</v>
      </c>
      <c r="G121" s="3">
        <v>900</v>
      </c>
      <c r="H121" s="3">
        <v>48031</v>
      </c>
      <c r="I121" s="3" t="s">
        <v>389</v>
      </c>
      <c r="J121" s="3">
        <v>1.145</v>
      </c>
      <c r="K121" s="3">
        <v>3.3999999999999998E-3</v>
      </c>
      <c r="L121" s="3">
        <v>1982</v>
      </c>
      <c r="M121" s="3">
        <v>1986</v>
      </c>
      <c r="N121" s="3">
        <v>68.2</v>
      </c>
      <c r="O121" s="3">
        <v>1984</v>
      </c>
      <c r="P121" s="3">
        <f>2015-O121</f>
        <v>31</v>
      </c>
      <c r="Q121" s="3">
        <v>2</v>
      </c>
      <c r="R121" s="5" t="s">
        <v>118</v>
      </c>
      <c r="S121" s="5" t="s">
        <v>119</v>
      </c>
      <c r="T121" s="5" t="s">
        <v>98</v>
      </c>
    </row>
    <row r="122" spans="1:20" ht="34">
      <c r="A122" s="3" t="s">
        <v>390</v>
      </c>
      <c r="B122" s="4">
        <v>41907</v>
      </c>
      <c r="C122" s="3" t="s">
        <v>391</v>
      </c>
      <c r="D122" s="3" t="s">
        <v>245</v>
      </c>
      <c r="E122" s="3" t="s">
        <v>363</v>
      </c>
      <c r="F122" s="3" t="s">
        <v>20</v>
      </c>
      <c r="G122" s="3">
        <v>915</v>
      </c>
      <c r="H122" s="3">
        <v>48311</v>
      </c>
      <c r="I122" s="3" t="s">
        <v>392</v>
      </c>
      <c r="J122" s="3">
        <v>1.0788</v>
      </c>
      <c r="K122" s="3">
        <v>2.8999999999999998E-3</v>
      </c>
      <c r="L122" s="3">
        <v>2001</v>
      </c>
      <c r="M122" s="3">
        <v>2005</v>
      </c>
      <c r="N122" s="3">
        <v>68.2</v>
      </c>
      <c r="O122" s="3">
        <v>2003</v>
      </c>
      <c r="P122" s="3">
        <f>2015-O122</f>
        <v>12</v>
      </c>
      <c r="Q122" s="3">
        <v>2</v>
      </c>
      <c r="R122" s="5" t="s">
        <v>393</v>
      </c>
      <c r="S122" s="5" t="s">
        <v>394</v>
      </c>
      <c r="T122" s="3"/>
    </row>
    <row r="123" spans="1:20">
      <c r="A123" s="3" t="s">
        <v>395</v>
      </c>
      <c r="B123" s="4">
        <v>41905</v>
      </c>
      <c r="C123" s="3" t="s">
        <v>265</v>
      </c>
      <c r="D123" s="3" t="s">
        <v>245</v>
      </c>
      <c r="E123" s="3" t="s">
        <v>363</v>
      </c>
      <c r="F123" s="3" t="s">
        <v>20</v>
      </c>
      <c r="G123" s="3">
        <v>935</v>
      </c>
      <c r="H123" s="3">
        <v>48314</v>
      </c>
      <c r="I123" s="3" t="s">
        <v>396</v>
      </c>
      <c r="J123" s="3">
        <v>1.0667</v>
      </c>
      <c r="K123" s="3">
        <v>2.5999999999999999E-3</v>
      </c>
      <c r="L123" s="3">
        <v>2006</v>
      </c>
      <c r="M123" s="3">
        <v>2010</v>
      </c>
      <c r="N123" s="3">
        <v>68.2</v>
      </c>
      <c r="O123" s="3">
        <v>2008</v>
      </c>
      <c r="P123" s="3">
        <f>2015-O123</f>
        <v>7</v>
      </c>
      <c r="Q123" s="3">
        <v>2</v>
      </c>
      <c r="R123" s="3">
        <v>2004</v>
      </c>
      <c r="S123" s="3">
        <v>2011</v>
      </c>
      <c r="T123" s="3">
        <v>95.4</v>
      </c>
    </row>
    <row r="124" spans="1:20" ht="34">
      <c r="A124" s="3" t="s">
        <v>397</v>
      </c>
      <c r="B124" s="4">
        <v>41905</v>
      </c>
      <c r="C124" s="3" t="s">
        <v>265</v>
      </c>
      <c r="D124" s="3" t="s">
        <v>245</v>
      </c>
      <c r="E124" s="3" t="s">
        <v>363</v>
      </c>
      <c r="F124" s="3" t="s">
        <v>20</v>
      </c>
      <c r="G124" s="3">
        <v>945</v>
      </c>
      <c r="H124" s="3">
        <v>48027</v>
      </c>
      <c r="I124" s="3" t="s">
        <v>398</v>
      </c>
      <c r="J124" s="3">
        <v>1.1426000000000001</v>
      </c>
      <c r="K124" s="3">
        <v>3.2000000000000002E-3</v>
      </c>
      <c r="L124" s="3">
        <v>1982</v>
      </c>
      <c r="M124" s="3">
        <v>1986</v>
      </c>
      <c r="N124" s="3">
        <v>68.2</v>
      </c>
      <c r="O124" s="3">
        <v>1984</v>
      </c>
      <c r="P124" s="3">
        <f>2015-O124</f>
        <v>31</v>
      </c>
      <c r="Q124" s="3">
        <v>2</v>
      </c>
      <c r="R124" s="5" t="s">
        <v>178</v>
      </c>
      <c r="S124" s="5" t="s">
        <v>399</v>
      </c>
      <c r="T124" s="5" t="s">
        <v>71</v>
      </c>
    </row>
    <row r="125" spans="1:20" ht="34">
      <c r="A125" s="3" t="s">
        <v>400</v>
      </c>
      <c r="B125" s="4">
        <v>41905</v>
      </c>
      <c r="C125" s="3" t="s">
        <v>265</v>
      </c>
      <c r="D125" s="3" t="s">
        <v>245</v>
      </c>
      <c r="E125" s="3" t="s">
        <v>363</v>
      </c>
      <c r="F125" s="3" t="s">
        <v>20</v>
      </c>
      <c r="G125" s="3">
        <v>970</v>
      </c>
      <c r="H125" s="3">
        <v>48038</v>
      </c>
      <c r="I125" s="3" t="s">
        <v>401</v>
      </c>
      <c r="J125" s="3">
        <v>1.1362000000000001</v>
      </c>
      <c r="K125" s="3">
        <v>3.0000000000000001E-3</v>
      </c>
      <c r="L125" s="3">
        <v>1984</v>
      </c>
      <c r="M125" s="3">
        <v>1988</v>
      </c>
      <c r="N125" s="3">
        <v>68.2</v>
      </c>
      <c r="O125" s="3">
        <v>1986</v>
      </c>
      <c r="P125" s="3">
        <f>2015-O125</f>
        <v>29</v>
      </c>
      <c r="Q125" s="3">
        <v>2</v>
      </c>
      <c r="R125" s="5" t="s">
        <v>60</v>
      </c>
      <c r="S125" s="5" t="s">
        <v>61</v>
      </c>
      <c r="T125" s="5" t="s">
        <v>387</v>
      </c>
    </row>
    <row r="126" spans="1:20">
      <c r="A126" s="3" t="s">
        <v>402</v>
      </c>
      <c r="B126" s="4">
        <v>42053</v>
      </c>
      <c r="C126" s="3" t="s">
        <v>265</v>
      </c>
      <c r="D126" s="3" t="s">
        <v>245</v>
      </c>
      <c r="E126" s="3" t="s">
        <v>363</v>
      </c>
      <c r="F126" s="3" t="s">
        <v>20</v>
      </c>
      <c r="G126" s="3">
        <v>985</v>
      </c>
      <c r="H126" s="3">
        <v>48323</v>
      </c>
      <c r="I126" s="3" t="s">
        <v>403</v>
      </c>
      <c r="J126" s="3">
        <v>1.0919000000000001</v>
      </c>
      <c r="K126" s="3">
        <v>2.8E-3</v>
      </c>
      <c r="L126" s="3">
        <v>1996</v>
      </c>
      <c r="M126" s="3">
        <v>2000</v>
      </c>
      <c r="N126" s="3">
        <v>68.2</v>
      </c>
      <c r="O126" s="3">
        <v>1998</v>
      </c>
      <c r="P126" s="3">
        <f>2015-O126</f>
        <v>17</v>
      </c>
      <c r="Q126" s="3">
        <v>2</v>
      </c>
      <c r="R126" s="3">
        <v>1995</v>
      </c>
      <c r="S126" s="3">
        <v>2001</v>
      </c>
      <c r="T126" s="3">
        <v>95.4</v>
      </c>
    </row>
    <row r="127" spans="1:20" ht="34">
      <c r="A127" s="3" t="s">
        <v>404</v>
      </c>
      <c r="B127" s="4">
        <v>41913</v>
      </c>
      <c r="C127" s="3" t="s">
        <v>244</v>
      </c>
      <c r="D127" s="3" t="s">
        <v>245</v>
      </c>
      <c r="E127" s="3" t="s">
        <v>363</v>
      </c>
      <c r="F127" s="3" t="s">
        <v>20</v>
      </c>
      <c r="G127" s="3">
        <v>1005</v>
      </c>
      <c r="H127" s="3">
        <v>48324</v>
      </c>
      <c r="I127" s="3" t="s">
        <v>405</v>
      </c>
      <c r="J127" s="3">
        <v>1.0844</v>
      </c>
      <c r="K127" s="3">
        <v>2.7000000000000001E-3</v>
      </c>
      <c r="L127" s="3">
        <v>1999</v>
      </c>
      <c r="M127" s="3">
        <v>2002</v>
      </c>
      <c r="N127" s="3">
        <v>68.2</v>
      </c>
      <c r="O127" s="3">
        <v>2000</v>
      </c>
      <c r="P127" s="3">
        <f>2015-O127</f>
        <v>15</v>
      </c>
      <c r="Q127" s="3">
        <v>2</v>
      </c>
      <c r="R127" s="5" t="s">
        <v>40</v>
      </c>
      <c r="S127" s="5" t="s">
        <v>41</v>
      </c>
      <c r="T127" s="5" t="s">
        <v>130</v>
      </c>
    </row>
    <row r="128" spans="1:20">
      <c r="A128" s="3" t="s">
        <v>406</v>
      </c>
      <c r="B128" s="4">
        <v>41905</v>
      </c>
      <c r="C128" s="3" t="s">
        <v>265</v>
      </c>
      <c r="D128" s="3" t="s">
        <v>245</v>
      </c>
      <c r="E128" s="3" t="s">
        <v>363</v>
      </c>
      <c r="F128" s="3" t="s">
        <v>20</v>
      </c>
      <c r="G128" s="3">
        <v>1050</v>
      </c>
      <c r="H128" s="3">
        <v>48329</v>
      </c>
      <c r="I128" s="3" t="s">
        <v>407</v>
      </c>
      <c r="J128" s="3">
        <v>1.034</v>
      </c>
      <c r="K128" s="3">
        <v>2.5999999999999999E-3</v>
      </c>
      <c r="L128" s="3">
        <v>1955</v>
      </c>
      <c r="M128" s="3">
        <v>1958</v>
      </c>
      <c r="N128" s="3">
        <v>68.2</v>
      </c>
      <c r="O128" s="3">
        <v>1956</v>
      </c>
      <c r="P128" s="3">
        <f>2015-O128</f>
        <v>59</v>
      </c>
      <c r="Q128" s="3">
        <v>2</v>
      </c>
      <c r="R128" s="3">
        <v>1955</v>
      </c>
      <c r="S128" s="3">
        <v>1959</v>
      </c>
      <c r="T128" s="3">
        <v>95.4</v>
      </c>
    </row>
    <row r="129" spans="1:20" ht="34">
      <c r="A129" s="3" t="s">
        <v>408</v>
      </c>
      <c r="B129" s="4">
        <v>41913</v>
      </c>
      <c r="C129" s="3" t="s">
        <v>244</v>
      </c>
      <c r="D129" s="3" t="s">
        <v>245</v>
      </c>
      <c r="E129" s="3" t="s">
        <v>363</v>
      </c>
      <c r="F129" s="3" t="s">
        <v>20</v>
      </c>
      <c r="G129" s="3">
        <v>1065</v>
      </c>
      <c r="H129" s="3">
        <v>48337</v>
      </c>
      <c r="I129" s="3" t="s">
        <v>409</v>
      </c>
      <c r="J129" s="3">
        <v>1.1557999999999999</v>
      </c>
      <c r="K129" s="3">
        <v>2.8999999999999998E-3</v>
      </c>
      <c r="L129" s="3">
        <v>1980</v>
      </c>
      <c r="M129" s="3">
        <v>1983</v>
      </c>
      <c r="N129" s="3">
        <v>68.2</v>
      </c>
      <c r="O129" s="3">
        <v>1981</v>
      </c>
      <c r="P129" s="3">
        <f>2015-O129</f>
        <v>34</v>
      </c>
      <c r="Q129" s="3">
        <v>2</v>
      </c>
      <c r="R129" s="5" t="s">
        <v>96</v>
      </c>
      <c r="S129" s="5" t="s">
        <v>97</v>
      </c>
      <c r="T129" s="5" t="s">
        <v>410</v>
      </c>
    </row>
    <row r="130" spans="1:20">
      <c r="A130" s="3" t="s">
        <v>411</v>
      </c>
      <c r="B130" s="4">
        <v>41913</v>
      </c>
      <c r="C130" s="3" t="s">
        <v>244</v>
      </c>
      <c r="D130" s="3" t="s">
        <v>245</v>
      </c>
      <c r="E130" s="3" t="s">
        <v>363</v>
      </c>
      <c r="F130" s="3" t="s">
        <v>20</v>
      </c>
      <c r="G130" s="3">
        <v>1103</v>
      </c>
      <c r="H130" s="3">
        <v>49339</v>
      </c>
      <c r="I130" s="3" t="s">
        <v>412</v>
      </c>
      <c r="J130" s="3">
        <v>1.2511000000000001</v>
      </c>
      <c r="K130" s="3">
        <v>3.3E-3</v>
      </c>
      <c r="L130" s="3">
        <v>1962</v>
      </c>
      <c r="M130" s="3">
        <v>1964</v>
      </c>
      <c r="N130" s="3">
        <v>68.2</v>
      </c>
      <c r="O130" s="3">
        <v>1963</v>
      </c>
      <c r="P130" s="3">
        <f>2015-O130</f>
        <v>52</v>
      </c>
      <c r="Q130" s="3">
        <v>1</v>
      </c>
      <c r="R130" s="3" t="s">
        <v>68</v>
      </c>
      <c r="S130" s="3">
        <v>3877</v>
      </c>
      <c r="T130" s="3">
        <v>95.4</v>
      </c>
    </row>
    <row r="131" spans="1:20" ht="34">
      <c r="A131" s="3" t="s">
        <v>413</v>
      </c>
      <c r="B131" s="4">
        <v>42053</v>
      </c>
      <c r="C131" s="3" t="s">
        <v>265</v>
      </c>
      <c r="D131" s="3" t="s">
        <v>245</v>
      </c>
      <c r="E131" s="3" t="s">
        <v>363</v>
      </c>
      <c r="F131" s="3" t="s">
        <v>20</v>
      </c>
      <c r="G131" s="3">
        <v>1125</v>
      </c>
      <c r="H131" s="3">
        <v>48616</v>
      </c>
      <c r="I131" s="3" t="s">
        <v>414</v>
      </c>
      <c r="J131" s="3">
        <v>1.1281000000000001</v>
      </c>
      <c r="K131" s="3">
        <v>2E-3</v>
      </c>
      <c r="L131" s="3">
        <v>1986</v>
      </c>
      <c r="M131" s="3">
        <v>1989</v>
      </c>
      <c r="N131" s="3">
        <v>68.2</v>
      </c>
      <c r="O131" s="3">
        <v>1987</v>
      </c>
      <c r="P131" s="3">
        <f>2015-O131</f>
        <v>28</v>
      </c>
      <c r="Q131" s="3">
        <v>2</v>
      </c>
      <c r="R131" s="5" t="s">
        <v>415</v>
      </c>
      <c r="S131" s="5" t="s">
        <v>77</v>
      </c>
      <c r="T131" s="5" t="s">
        <v>416</v>
      </c>
    </row>
    <row r="132" spans="1:20">
      <c r="A132" s="3" t="s">
        <v>417</v>
      </c>
      <c r="B132" s="4">
        <v>42067</v>
      </c>
      <c r="C132" s="3" t="s">
        <v>249</v>
      </c>
      <c r="D132" s="3" t="s">
        <v>245</v>
      </c>
      <c r="E132" s="3" t="s">
        <v>363</v>
      </c>
      <c r="F132" s="3" t="s">
        <v>20</v>
      </c>
      <c r="G132" s="3">
        <v>1170</v>
      </c>
      <c r="H132" s="3">
        <v>48633</v>
      </c>
      <c r="I132" s="3" t="s">
        <v>418</v>
      </c>
      <c r="J132" s="3">
        <v>1.0441</v>
      </c>
      <c r="K132" s="3">
        <v>1.9E-3</v>
      </c>
      <c r="L132" s="3" t="s">
        <v>24</v>
      </c>
      <c r="M132" s="3"/>
      <c r="N132" s="3"/>
      <c r="O132" s="3">
        <v>1952</v>
      </c>
      <c r="P132" s="3">
        <f>2015-O132</f>
        <v>63</v>
      </c>
      <c r="Q132" s="3">
        <v>5</v>
      </c>
      <c r="R132" s="3"/>
      <c r="S132" s="3"/>
      <c r="T132" s="3"/>
    </row>
    <row r="133" spans="1:20">
      <c r="A133" s="3" t="s">
        <v>419</v>
      </c>
      <c r="B133" s="4">
        <v>42053</v>
      </c>
      <c r="C133" s="3" t="s">
        <v>265</v>
      </c>
      <c r="D133" s="3" t="s">
        <v>245</v>
      </c>
      <c r="E133" s="3" t="s">
        <v>363</v>
      </c>
      <c r="F133" s="3" t="s">
        <v>20</v>
      </c>
      <c r="G133" s="3">
        <v>1185</v>
      </c>
      <c r="H133" s="3">
        <v>48719</v>
      </c>
      <c r="I133" s="3" t="s">
        <v>420</v>
      </c>
      <c r="J133" s="3">
        <v>1.0085</v>
      </c>
      <c r="K133" s="3">
        <v>4.1000000000000003E-3</v>
      </c>
      <c r="L133" s="3">
        <v>1955</v>
      </c>
      <c r="M133" s="3">
        <v>1957</v>
      </c>
      <c r="N133" s="3">
        <v>68.2</v>
      </c>
      <c r="O133" s="3">
        <v>1956</v>
      </c>
      <c r="P133" s="3">
        <f>2015-O133</f>
        <v>59</v>
      </c>
      <c r="Q133" s="3">
        <v>1</v>
      </c>
      <c r="R133" s="3">
        <v>1954</v>
      </c>
      <c r="S133" s="3">
        <v>1958</v>
      </c>
      <c r="T133" s="3"/>
    </row>
    <row r="134" spans="1:20">
      <c r="A134" s="3" t="s">
        <v>421</v>
      </c>
      <c r="B134" s="4">
        <v>41906</v>
      </c>
      <c r="C134" s="3" t="s">
        <v>254</v>
      </c>
      <c r="D134" s="3" t="s">
        <v>245</v>
      </c>
      <c r="E134" s="3" t="s">
        <v>363</v>
      </c>
      <c r="F134" s="3" t="s">
        <v>20</v>
      </c>
      <c r="G134" s="3">
        <v>1228</v>
      </c>
      <c r="H134" s="3">
        <v>48729</v>
      </c>
      <c r="I134" s="3" t="s">
        <v>422</v>
      </c>
      <c r="J134" s="3">
        <v>1.0165999999999999</v>
      </c>
      <c r="K134" s="3">
        <v>2.8999999999999998E-3</v>
      </c>
      <c r="L134" s="3">
        <v>1955</v>
      </c>
      <c r="M134" s="3">
        <v>1957</v>
      </c>
      <c r="N134" s="3">
        <v>68.2</v>
      </c>
      <c r="O134" s="3">
        <v>1956</v>
      </c>
      <c r="P134" s="3">
        <f>2015-O134</f>
        <v>59</v>
      </c>
      <c r="Q134" s="3">
        <v>1</v>
      </c>
      <c r="R134" s="3">
        <v>1954</v>
      </c>
      <c r="S134" s="3">
        <v>1958</v>
      </c>
      <c r="T134" s="3">
        <v>95.4</v>
      </c>
    </row>
    <row r="135" spans="1:20">
      <c r="A135" s="3" t="s">
        <v>423</v>
      </c>
      <c r="B135" s="4">
        <v>41906</v>
      </c>
      <c r="C135" s="3" t="s">
        <v>254</v>
      </c>
      <c r="D135" s="3" t="s">
        <v>245</v>
      </c>
      <c r="E135" s="3" t="s">
        <v>363</v>
      </c>
      <c r="F135" s="3" t="s">
        <v>20</v>
      </c>
      <c r="G135" s="3">
        <v>1248</v>
      </c>
      <c r="H135" s="3">
        <v>48738</v>
      </c>
      <c r="I135" s="3" t="s">
        <v>424</v>
      </c>
      <c r="J135" s="3">
        <v>0.99129999999999996</v>
      </c>
      <c r="K135" s="3">
        <v>2.8E-3</v>
      </c>
      <c r="L135" s="3" t="s">
        <v>24</v>
      </c>
      <c r="M135" s="3"/>
      <c r="N135" s="3"/>
      <c r="O135" s="3">
        <v>1952</v>
      </c>
      <c r="P135" s="3">
        <f>2015-O135</f>
        <v>63</v>
      </c>
      <c r="Q135" s="3">
        <v>1</v>
      </c>
      <c r="R135" s="3"/>
      <c r="S135" s="3"/>
      <c r="T135" s="3"/>
    </row>
    <row r="136" spans="1:20">
      <c r="A136" s="3" t="s">
        <v>425</v>
      </c>
      <c r="B136" s="4">
        <v>41906</v>
      </c>
      <c r="C136" s="3" t="s">
        <v>254</v>
      </c>
      <c r="D136" s="3" t="s">
        <v>245</v>
      </c>
      <c r="E136" s="3" t="s">
        <v>363</v>
      </c>
      <c r="F136" s="3" t="s">
        <v>20</v>
      </c>
      <c r="G136" s="3">
        <v>1270</v>
      </c>
      <c r="H136" s="3">
        <v>48826</v>
      </c>
      <c r="I136" s="3" t="s">
        <v>426</v>
      </c>
      <c r="J136" s="3">
        <v>1.0101</v>
      </c>
      <c r="K136" s="3">
        <v>3.8999999999999998E-3</v>
      </c>
      <c r="L136" s="3" t="s">
        <v>24</v>
      </c>
      <c r="M136" s="3"/>
      <c r="N136" s="3"/>
      <c r="O136" s="3">
        <v>1954</v>
      </c>
      <c r="P136" s="3">
        <f>2015-O136</f>
        <v>61</v>
      </c>
      <c r="Q136" s="3">
        <v>5</v>
      </c>
      <c r="R136" s="3"/>
      <c r="S136" s="3"/>
      <c r="T136" s="3"/>
    </row>
    <row r="137" spans="1:20" ht="34">
      <c r="A137" s="3" t="s">
        <v>427</v>
      </c>
      <c r="B137" s="4">
        <v>41905</v>
      </c>
      <c r="C137" s="3" t="s">
        <v>265</v>
      </c>
      <c r="D137" s="3" t="s">
        <v>245</v>
      </c>
      <c r="E137" s="3" t="s">
        <v>363</v>
      </c>
      <c r="F137" s="3" t="s">
        <v>20</v>
      </c>
      <c r="G137" s="3">
        <v>1270</v>
      </c>
      <c r="H137" s="3">
        <v>48835</v>
      </c>
      <c r="I137" s="3" t="s">
        <v>428</v>
      </c>
      <c r="J137" s="3">
        <v>1.1375999999999999</v>
      </c>
      <c r="K137" s="3">
        <v>4.1999999999999997E-3</v>
      </c>
      <c r="L137" s="3">
        <v>1984</v>
      </c>
      <c r="M137" s="3">
        <v>1987</v>
      </c>
      <c r="N137" s="3">
        <v>68.2</v>
      </c>
      <c r="O137" s="3">
        <v>1985</v>
      </c>
      <c r="P137" s="3">
        <f>2015-O137</f>
        <v>30</v>
      </c>
      <c r="Q137" s="3">
        <v>2</v>
      </c>
      <c r="R137" s="5" t="s">
        <v>178</v>
      </c>
      <c r="S137" s="5" t="s">
        <v>61</v>
      </c>
      <c r="T137" s="5" t="s">
        <v>429</v>
      </c>
    </row>
    <row r="138" spans="1:20">
      <c r="A138" s="3" t="s">
        <v>430</v>
      </c>
      <c r="B138" s="4">
        <v>42054</v>
      </c>
      <c r="C138" s="3" t="s">
        <v>274</v>
      </c>
      <c r="D138" s="3" t="s">
        <v>245</v>
      </c>
      <c r="E138" s="3" t="s">
        <v>363</v>
      </c>
      <c r="F138" s="3" t="s">
        <v>20</v>
      </c>
      <c r="G138" s="3">
        <v>1330</v>
      </c>
      <c r="H138" s="3">
        <v>49038</v>
      </c>
      <c r="I138" s="3" t="s">
        <v>431</v>
      </c>
      <c r="J138" s="3">
        <v>1.2484</v>
      </c>
      <c r="K138" s="3">
        <v>3.3999999999999998E-3</v>
      </c>
      <c r="L138" s="3">
        <v>1964</v>
      </c>
      <c r="M138" s="3">
        <v>1966</v>
      </c>
      <c r="N138" s="3">
        <v>68.2</v>
      </c>
      <c r="O138" s="3">
        <v>1965</v>
      </c>
      <c r="P138" s="3">
        <f>2015-O138</f>
        <v>50</v>
      </c>
      <c r="Q138" s="3">
        <v>1</v>
      </c>
      <c r="R138" s="3">
        <v>1962</v>
      </c>
      <c r="S138" s="3">
        <v>1968</v>
      </c>
      <c r="T138" s="3"/>
    </row>
    <row r="139" spans="1:20">
      <c r="A139" s="3" t="s">
        <v>432</v>
      </c>
      <c r="B139" s="4">
        <v>41914</v>
      </c>
      <c r="C139" s="3" t="s">
        <v>249</v>
      </c>
      <c r="D139" s="3" t="s">
        <v>245</v>
      </c>
      <c r="E139" s="3" t="s">
        <v>433</v>
      </c>
      <c r="F139" s="3" t="s">
        <v>434</v>
      </c>
      <c r="G139" s="3">
        <v>725</v>
      </c>
      <c r="H139" s="3">
        <v>49532</v>
      </c>
      <c r="I139" s="3" t="s">
        <v>435</v>
      </c>
      <c r="J139" s="3">
        <v>1.054</v>
      </c>
      <c r="K139" s="3">
        <v>3.8999999999999998E-3</v>
      </c>
      <c r="L139" s="3">
        <v>2012</v>
      </c>
      <c r="M139" s="3">
        <v>2016</v>
      </c>
      <c r="N139" s="3">
        <v>68.2</v>
      </c>
      <c r="O139" s="3">
        <v>2014</v>
      </c>
      <c r="P139" s="3">
        <f>2015-O139</f>
        <v>1</v>
      </c>
      <c r="Q139" s="3">
        <v>2</v>
      </c>
      <c r="R139" s="3">
        <v>2010</v>
      </c>
      <c r="S139" s="3" t="s">
        <v>68</v>
      </c>
      <c r="T139" s="3">
        <v>95.4</v>
      </c>
    </row>
    <row r="140" spans="1:20">
      <c r="A140" s="3" t="s">
        <v>436</v>
      </c>
      <c r="B140" s="4">
        <v>41914</v>
      </c>
      <c r="C140" s="3" t="s">
        <v>249</v>
      </c>
      <c r="D140" s="3" t="s">
        <v>245</v>
      </c>
      <c r="E140" s="3" t="s">
        <v>433</v>
      </c>
      <c r="F140" s="3" t="s">
        <v>434</v>
      </c>
      <c r="G140" s="3">
        <v>730</v>
      </c>
      <c r="H140" s="3">
        <v>49913</v>
      </c>
      <c r="I140" s="3" t="s">
        <v>437</v>
      </c>
      <c r="J140" s="3">
        <v>1.0563</v>
      </c>
      <c r="K140" s="3">
        <v>2.3E-3</v>
      </c>
      <c r="L140" s="3">
        <v>2011</v>
      </c>
      <c r="M140" s="3">
        <v>2015</v>
      </c>
      <c r="N140" s="3">
        <v>68.2</v>
      </c>
      <c r="O140" s="3">
        <v>2013</v>
      </c>
      <c r="P140" s="3">
        <f>2015-O140</f>
        <v>2</v>
      </c>
      <c r="Q140" s="3">
        <v>2</v>
      </c>
      <c r="R140" s="3">
        <v>2009</v>
      </c>
      <c r="S140" s="3">
        <v>2016</v>
      </c>
      <c r="T140" s="3">
        <v>95.4</v>
      </c>
    </row>
    <row r="141" spans="1:20">
      <c r="A141" s="3" t="s">
        <v>438</v>
      </c>
      <c r="B141" s="4">
        <v>42067</v>
      </c>
      <c r="C141" s="3" t="s">
        <v>249</v>
      </c>
      <c r="D141" s="3" t="s">
        <v>245</v>
      </c>
      <c r="E141" s="3" t="s">
        <v>433</v>
      </c>
      <c r="F141" s="3" t="s">
        <v>434</v>
      </c>
      <c r="G141" s="3">
        <v>740</v>
      </c>
      <c r="H141" s="3">
        <v>49614</v>
      </c>
      <c r="I141" s="3" t="s">
        <v>439</v>
      </c>
      <c r="J141" s="3">
        <v>1.0750999999999999</v>
      </c>
      <c r="K141" s="3">
        <v>2.3E-3</v>
      </c>
      <c r="L141" s="3">
        <v>2002</v>
      </c>
      <c r="M141" s="3">
        <v>2006</v>
      </c>
      <c r="N141" s="3">
        <v>68.2</v>
      </c>
      <c r="O141" s="3">
        <v>2004</v>
      </c>
      <c r="P141" s="3">
        <f>2015-O141</f>
        <v>11</v>
      </c>
      <c r="Q141" s="3">
        <v>2</v>
      </c>
      <c r="R141" s="3">
        <v>2001</v>
      </c>
      <c r="S141" s="3">
        <v>2007</v>
      </c>
      <c r="T141" s="3">
        <v>95.4</v>
      </c>
    </row>
    <row r="142" spans="1:20">
      <c r="A142" s="3" t="s">
        <v>440</v>
      </c>
      <c r="B142" s="4">
        <v>42067</v>
      </c>
      <c r="C142" s="3" t="s">
        <v>249</v>
      </c>
      <c r="D142" s="3" t="s">
        <v>245</v>
      </c>
      <c r="E142" s="3" t="s">
        <v>433</v>
      </c>
      <c r="F142" s="3" t="s">
        <v>434</v>
      </c>
      <c r="G142" s="3">
        <v>750</v>
      </c>
      <c r="H142" s="3">
        <v>49736</v>
      </c>
      <c r="I142" s="3" t="s">
        <v>441</v>
      </c>
      <c r="J142" s="3">
        <v>1.0602</v>
      </c>
      <c r="K142" s="3">
        <v>2.3E-3</v>
      </c>
      <c r="L142" s="3">
        <v>2009</v>
      </c>
      <c r="M142" s="3">
        <v>2013</v>
      </c>
      <c r="N142" s="3">
        <v>68.2</v>
      </c>
      <c r="O142" s="3">
        <v>2011</v>
      </c>
      <c r="P142" s="3">
        <f>2015-O142</f>
        <v>4</v>
      </c>
      <c r="Q142" s="3">
        <v>2</v>
      </c>
      <c r="R142" s="3">
        <v>2009</v>
      </c>
      <c r="S142" s="5">
        <v>2015</v>
      </c>
      <c r="T142" s="3">
        <v>95.4</v>
      </c>
    </row>
    <row r="143" spans="1:20" ht="34">
      <c r="A143" s="3" t="s">
        <v>442</v>
      </c>
      <c r="B143" s="4">
        <v>41914</v>
      </c>
      <c r="C143" s="3" t="s">
        <v>249</v>
      </c>
      <c r="D143" s="3" t="s">
        <v>245</v>
      </c>
      <c r="E143" s="3" t="s">
        <v>433</v>
      </c>
      <c r="F143" s="3" t="s">
        <v>434</v>
      </c>
      <c r="G143" s="3">
        <v>780</v>
      </c>
      <c r="H143" s="3">
        <v>48807</v>
      </c>
      <c r="I143" s="3" t="s">
        <v>443</v>
      </c>
      <c r="J143" s="3">
        <v>1.0690999999999999</v>
      </c>
      <c r="K143" s="3">
        <v>4.4999999999999997E-3</v>
      </c>
      <c r="L143" s="3">
        <v>2004</v>
      </c>
      <c r="M143" s="3">
        <v>2010</v>
      </c>
      <c r="N143" s="3">
        <v>68.2</v>
      </c>
      <c r="O143" s="3">
        <v>2007</v>
      </c>
      <c r="P143" s="3">
        <f>2015-O143</f>
        <v>8</v>
      </c>
      <c r="Q143" s="3">
        <v>3</v>
      </c>
      <c r="R143" s="5" t="s">
        <v>340</v>
      </c>
      <c r="S143" s="5" t="s">
        <v>129</v>
      </c>
      <c r="T143" s="5" t="s">
        <v>444</v>
      </c>
    </row>
    <row r="144" spans="1:20" ht="34">
      <c r="A144" s="3" t="s">
        <v>445</v>
      </c>
      <c r="B144" s="4">
        <v>41914</v>
      </c>
      <c r="C144" s="3" t="s">
        <v>249</v>
      </c>
      <c r="D144" s="3" t="s">
        <v>245</v>
      </c>
      <c r="E144" s="3" t="s">
        <v>433</v>
      </c>
      <c r="F144" s="3" t="s">
        <v>434</v>
      </c>
      <c r="G144" s="3">
        <v>795</v>
      </c>
      <c r="H144" s="3">
        <v>49835</v>
      </c>
      <c r="I144" s="3" t="s">
        <v>446</v>
      </c>
      <c r="J144" s="3">
        <v>1.1082000000000001</v>
      </c>
      <c r="K144" s="3">
        <v>3.0999999999999999E-3</v>
      </c>
      <c r="L144" s="3">
        <v>1992</v>
      </c>
      <c r="M144" s="3">
        <v>1994</v>
      </c>
      <c r="N144" s="3">
        <v>68.2</v>
      </c>
      <c r="O144" s="3">
        <v>1993</v>
      </c>
      <c r="P144" s="3">
        <f>2015-O144</f>
        <v>22</v>
      </c>
      <c r="Q144" s="3">
        <v>1</v>
      </c>
      <c r="R144" s="5" t="s">
        <v>447</v>
      </c>
      <c r="S144" s="5" t="s">
        <v>448</v>
      </c>
      <c r="T144" s="5" t="s">
        <v>449</v>
      </c>
    </row>
    <row r="145" spans="1:20" ht="34">
      <c r="A145" s="3" t="s">
        <v>450</v>
      </c>
      <c r="B145" s="4">
        <v>41913</v>
      </c>
      <c r="C145" s="3" t="s">
        <v>244</v>
      </c>
      <c r="D145" s="3" t="s">
        <v>245</v>
      </c>
      <c r="E145" s="3" t="s">
        <v>433</v>
      </c>
      <c r="F145" s="3" t="s">
        <v>434</v>
      </c>
      <c r="G145" s="3">
        <v>797</v>
      </c>
      <c r="H145" s="3">
        <v>49424</v>
      </c>
      <c r="I145" s="3" t="s">
        <v>451</v>
      </c>
      <c r="J145" s="3">
        <v>1.0634999999999999</v>
      </c>
      <c r="K145" s="3">
        <v>4.3E-3</v>
      </c>
      <c r="L145" s="3">
        <v>2006</v>
      </c>
      <c r="M145" s="3">
        <v>2012</v>
      </c>
      <c r="N145" s="3">
        <v>68.2</v>
      </c>
      <c r="O145" s="3">
        <v>2009</v>
      </c>
      <c r="P145" s="3">
        <f>2015-O145</f>
        <v>6</v>
      </c>
      <c r="Q145" s="3">
        <v>3</v>
      </c>
      <c r="R145" s="5" t="s">
        <v>225</v>
      </c>
      <c r="S145" s="5" t="s">
        <v>382</v>
      </c>
      <c r="T145" s="5" t="s">
        <v>247</v>
      </c>
    </row>
    <row r="146" spans="1:20">
      <c r="A146" s="3" t="s">
        <v>452</v>
      </c>
      <c r="B146" s="4">
        <v>41914</v>
      </c>
      <c r="C146" s="3" t="s">
        <v>249</v>
      </c>
      <c r="D146" s="3" t="s">
        <v>245</v>
      </c>
      <c r="E146" s="3" t="s">
        <v>433</v>
      </c>
      <c r="F146" s="3" t="s">
        <v>434</v>
      </c>
      <c r="G146" s="3">
        <v>818</v>
      </c>
      <c r="H146" s="3">
        <v>49525</v>
      </c>
      <c r="I146" s="3" t="s">
        <v>453</v>
      </c>
      <c r="J146" s="3">
        <v>1.0685</v>
      </c>
      <c r="K146" s="3">
        <v>3.2000000000000002E-3</v>
      </c>
      <c r="L146" s="3">
        <v>2005</v>
      </c>
      <c r="M146" s="3">
        <v>2009</v>
      </c>
      <c r="N146" s="3">
        <v>68.2</v>
      </c>
      <c r="O146" s="3">
        <v>2007</v>
      </c>
      <c r="P146" s="3">
        <f>2015-O146</f>
        <v>8</v>
      </c>
      <c r="Q146" s="3">
        <v>2</v>
      </c>
      <c r="R146" s="3">
        <v>2004</v>
      </c>
      <c r="S146" s="3">
        <v>2010</v>
      </c>
      <c r="T146" s="3"/>
    </row>
    <row r="147" spans="1:20" ht="34">
      <c r="A147" s="3" t="s">
        <v>454</v>
      </c>
      <c r="B147" s="4">
        <v>42054</v>
      </c>
      <c r="C147" s="3" t="s">
        <v>274</v>
      </c>
      <c r="D147" s="3" t="s">
        <v>245</v>
      </c>
      <c r="E147" s="3" t="s">
        <v>433</v>
      </c>
      <c r="F147" s="3" t="s">
        <v>434</v>
      </c>
      <c r="G147" s="3">
        <v>820</v>
      </c>
      <c r="H147" s="3">
        <v>49509</v>
      </c>
      <c r="I147" s="3" t="s">
        <v>455</v>
      </c>
      <c r="J147" s="3">
        <v>1.1220000000000001</v>
      </c>
      <c r="K147" s="3">
        <v>3.8999999999999998E-3</v>
      </c>
      <c r="L147" s="3">
        <v>1987</v>
      </c>
      <c r="M147" s="3">
        <v>1991</v>
      </c>
      <c r="N147" s="3">
        <v>68.2</v>
      </c>
      <c r="O147" s="3">
        <v>1989</v>
      </c>
      <c r="P147" s="3">
        <f>2015-O147</f>
        <v>26</v>
      </c>
      <c r="Q147" s="3">
        <v>2</v>
      </c>
      <c r="R147" s="5" t="s">
        <v>81</v>
      </c>
      <c r="S147" s="5" t="s">
        <v>456</v>
      </c>
      <c r="T147" s="3"/>
    </row>
    <row r="148" spans="1:20" ht="34">
      <c r="A148" s="3" t="s">
        <v>457</v>
      </c>
      <c r="B148" s="4">
        <v>42054</v>
      </c>
      <c r="C148" s="3" t="s">
        <v>274</v>
      </c>
      <c r="D148" s="3" t="s">
        <v>245</v>
      </c>
      <c r="E148" s="3" t="s">
        <v>433</v>
      </c>
      <c r="F148" s="3" t="s">
        <v>434</v>
      </c>
      <c r="G148" s="3">
        <v>820</v>
      </c>
      <c r="H148" s="3">
        <v>49815</v>
      </c>
      <c r="I148" s="3" t="s">
        <v>458</v>
      </c>
      <c r="J148" s="3">
        <v>1.0523</v>
      </c>
      <c r="K148" s="3">
        <v>3.5999999999999999E-3</v>
      </c>
      <c r="L148" s="3">
        <v>2013</v>
      </c>
      <c r="M148" s="3" t="s">
        <v>68</v>
      </c>
      <c r="N148" s="3">
        <v>68.2</v>
      </c>
      <c r="O148" s="3">
        <v>2013</v>
      </c>
      <c r="P148" s="3">
        <f>2015-O148</f>
        <v>2</v>
      </c>
      <c r="Q148" s="3">
        <v>2</v>
      </c>
      <c r="R148" s="5" t="s">
        <v>459</v>
      </c>
      <c r="S148" s="5" t="s">
        <v>460</v>
      </c>
      <c r="T148" s="3"/>
    </row>
    <row r="149" spans="1:20" ht="34">
      <c r="A149" s="3" t="s">
        <v>461</v>
      </c>
      <c r="B149" s="4">
        <v>42054</v>
      </c>
      <c r="C149" s="3" t="s">
        <v>274</v>
      </c>
      <c r="D149" s="3" t="s">
        <v>245</v>
      </c>
      <c r="E149" s="3" t="s">
        <v>433</v>
      </c>
      <c r="F149" s="3" t="s">
        <v>434</v>
      </c>
      <c r="G149" s="3">
        <v>825</v>
      </c>
      <c r="H149" s="3">
        <v>49516</v>
      </c>
      <c r="I149" s="3" t="s">
        <v>462</v>
      </c>
      <c r="J149" s="3">
        <v>1.0815999999999999</v>
      </c>
      <c r="K149" s="3">
        <v>3.0999999999999999E-3</v>
      </c>
      <c r="L149" s="3">
        <v>2000</v>
      </c>
      <c r="M149" s="3">
        <v>2004</v>
      </c>
      <c r="N149" s="3">
        <v>68.2</v>
      </c>
      <c r="O149" s="3">
        <v>2002</v>
      </c>
      <c r="P149" s="3">
        <f>2015-O149</f>
        <v>13</v>
      </c>
      <c r="Q149" s="3">
        <v>2</v>
      </c>
      <c r="R149" s="5" t="s">
        <v>463</v>
      </c>
      <c r="S149" s="5" t="s">
        <v>464</v>
      </c>
      <c r="T149" s="3"/>
    </row>
    <row r="150" spans="1:20" ht="34">
      <c r="A150" s="3" t="s">
        <v>465</v>
      </c>
      <c r="B150" s="4">
        <v>41914</v>
      </c>
      <c r="C150" s="3" t="s">
        <v>249</v>
      </c>
      <c r="D150" s="3" t="s">
        <v>245</v>
      </c>
      <c r="E150" s="3" t="s">
        <v>433</v>
      </c>
      <c r="F150" s="3" t="s">
        <v>434</v>
      </c>
      <c r="G150" s="3">
        <v>825</v>
      </c>
      <c r="H150" s="3">
        <v>49919</v>
      </c>
      <c r="I150" s="3" t="s">
        <v>466</v>
      </c>
      <c r="J150" s="3">
        <v>1.1023000000000001</v>
      </c>
      <c r="K150" s="3">
        <v>2.3999999999999998E-3</v>
      </c>
      <c r="L150" s="3">
        <v>1993</v>
      </c>
      <c r="M150" s="3">
        <v>1996</v>
      </c>
      <c r="N150" s="3">
        <v>68.2</v>
      </c>
      <c r="O150" s="3">
        <v>1994</v>
      </c>
      <c r="P150" s="3">
        <f>2015-O150</f>
        <v>21</v>
      </c>
      <c r="Q150" s="3">
        <v>2</v>
      </c>
      <c r="R150" s="5" t="s">
        <v>147</v>
      </c>
      <c r="S150" s="5" t="s">
        <v>467</v>
      </c>
      <c r="T150" s="5" t="s">
        <v>78</v>
      </c>
    </row>
    <row r="151" spans="1:20" ht="34">
      <c r="A151" s="3" t="s">
        <v>468</v>
      </c>
      <c r="B151" s="4">
        <v>42067</v>
      </c>
      <c r="C151" s="3" t="s">
        <v>249</v>
      </c>
      <c r="D151" s="3" t="s">
        <v>245</v>
      </c>
      <c r="E151" s="3" t="s">
        <v>433</v>
      </c>
      <c r="F151" s="3" t="s">
        <v>434</v>
      </c>
      <c r="G151" s="3">
        <v>825</v>
      </c>
      <c r="H151" s="3">
        <v>49810</v>
      </c>
      <c r="I151" s="3" t="s">
        <v>469</v>
      </c>
      <c r="J151" s="3">
        <v>1.133</v>
      </c>
      <c r="K151" s="3">
        <v>3.3E-3</v>
      </c>
      <c r="L151" s="3">
        <v>1985</v>
      </c>
      <c r="M151" s="3">
        <v>1988</v>
      </c>
      <c r="N151" s="3">
        <v>68.2</v>
      </c>
      <c r="O151" s="3">
        <v>1986</v>
      </c>
      <c r="P151" s="3">
        <f>2015-O151</f>
        <v>29</v>
      </c>
      <c r="Q151" s="3">
        <v>2</v>
      </c>
      <c r="R151" s="5" t="s">
        <v>76</v>
      </c>
      <c r="S151" s="5" t="s">
        <v>77</v>
      </c>
      <c r="T151" s="5" t="s">
        <v>470</v>
      </c>
    </row>
    <row r="152" spans="1:20">
      <c r="A152" s="3" t="s">
        <v>471</v>
      </c>
      <c r="B152" s="4">
        <v>42067</v>
      </c>
      <c r="C152" s="3" t="s">
        <v>249</v>
      </c>
      <c r="D152" s="3" t="s">
        <v>245</v>
      </c>
      <c r="E152" s="3" t="s">
        <v>433</v>
      </c>
      <c r="F152" s="3" t="s">
        <v>434</v>
      </c>
      <c r="G152" s="3">
        <v>825</v>
      </c>
      <c r="H152" s="3">
        <v>49535</v>
      </c>
      <c r="I152" s="3" t="s">
        <v>472</v>
      </c>
      <c r="J152" s="3">
        <v>1.0553999999999999</v>
      </c>
      <c r="K152" s="3">
        <v>3.5000000000000001E-3</v>
      </c>
      <c r="L152" s="3">
        <v>2011</v>
      </c>
      <c r="M152" s="3">
        <v>2016</v>
      </c>
      <c r="N152" s="3">
        <v>68.2</v>
      </c>
      <c r="O152" s="3">
        <v>2013</v>
      </c>
      <c r="P152" s="3">
        <f>2015-O152</f>
        <v>2</v>
      </c>
      <c r="Q152" s="3">
        <v>3</v>
      </c>
      <c r="R152" s="3">
        <v>2009</v>
      </c>
      <c r="S152" s="3" t="s">
        <v>68</v>
      </c>
      <c r="T152" s="3">
        <v>95.4</v>
      </c>
    </row>
    <row r="153" spans="1:20" ht="34">
      <c r="A153" s="3" t="s">
        <v>473</v>
      </c>
      <c r="B153" s="4">
        <v>41913</v>
      </c>
      <c r="C153" s="3" t="s">
        <v>244</v>
      </c>
      <c r="D153" s="3" t="s">
        <v>245</v>
      </c>
      <c r="E153" s="3" t="s">
        <v>433</v>
      </c>
      <c r="F153" s="3" t="s">
        <v>434</v>
      </c>
      <c r="G153" s="3">
        <v>827</v>
      </c>
      <c r="H153" s="3">
        <v>48805</v>
      </c>
      <c r="I153" s="3" t="s">
        <v>474</v>
      </c>
      <c r="J153" s="3">
        <v>1.0915999999999999</v>
      </c>
      <c r="K153" s="3">
        <v>5.8999999999999999E-3</v>
      </c>
      <c r="L153" s="3">
        <v>1996</v>
      </c>
      <c r="M153" s="3">
        <v>2001</v>
      </c>
      <c r="N153" s="3">
        <v>68.2</v>
      </c>
      <c r="O153" s="3">
        <v>1998</v>
      </c>
      <c r="P153" s="3">
        <f>2015-O153</f>
        <v>17</v>
      </c>
      <c r="Q153" s="3">
        <v>3</v>
      </c>
      <c r="R153" s="5" t="s">
        <v>475</v>
      </c>
      <c r="S153" s="5" t="s">
        <v>476</v>
      </c>
      <c r="T153" s="5" t="s">
        <v>477</v>
      </c>
    </row>
    <row r="154" spans="1:20" ht="34">
      <c r="A154" s="3" t="s">
        <v>478</v>
      </c>
      <c r="B154" s="4">
        <v>42054</v>
      </c>
      <c r="C154" s="3" t="s">
        <v>274</v>
      </c>
      <c r="D154" s="3" t="s">
        <v>245</v>
      </c>
      <c r="E154" s="3" t="s">
        <v>433</v>
      </c>
      <c r="F154" s="3" t="s">
        <v>434</v>
      </c>
      <c r="G154" s="3">
        <v>845</v>
      </c>
      <c r="H154" s="3">
        <v>49538</v>
      </c>
      <c r="I154" s="3" t="s">
        <v>479</v>
      </c>
      <c r="J154" s="3">
        <v>1.0459000000000001</v>
      </c>
      <c r="K154" s="3">
        <v>2.8999999999999998E-3</v>
      </c>
      <c r="L154" s="3">
        <v>2014</v>
      </c>
      <c r="M154" s="3">
        <v>2016</v>
      </c>
      <c r="N154" s="3">
        <v>68.2</v>
      </c>
      <c r="O154" s="3">
        <v>2015</v>
      </c>
      <c r="P154" s="3">
        <f>2015-O154</f>
        <v>0</v>
      </c>
      <c r="Q154" s="3">
        <v>1</v>
      </c>
      <c r="R154" s="5" t="s">
        <v>480</v>
      </c>
      <c r="S154" s="5" t="s">
        <v>366</v>
      </c>
      <c r="T154" s="3"/>
    </row>
    <row r="155" spans="1:20" ht="34">
      <c r="A155" s="3" t="s">
        <v>481</v>
      </c>
      <c r="B155" s="4">
        <v>41905</v>
      </c>
      <c r="C155" s="3" t="s">
        <v>265</v>
      </c>
      <c r="D155" s="3" t="s">
        <v>245</v>
      </c>
      <c r="E155" s="3" t="s">
        <v>433</v>
      </c>
      <c r="F155" s="3" t="s">
        <v>434</v>
      </c>
      <c r="G155" s="3">
        <v>848</v>
      </c>
      <c r="H155" s="3">
        <v>49823</v>
      </c>
      <c r="I155" s="3" t="s">
        <v>482</v>
      </c>
      <c r="J155" s="3">
        <v>1.1226</v>
      </c>
      <c r="K155" s="3">
        <v>3.2000000000000002E-3</v>
      </c>
      <c r="L155" s="3">
        <v>1988</v>
      </c>
      <c r="M155" s="3">
        <v>1990</v>
      </c>
      <c r="N155" s="3">
        <v>68.2</v>
      </c>
      <c r="O155" s="3">
        <v>1989</v>
      </c>
      <c r="P155" s="3">
        <f>2015-O155</f>
        <v>26</v>
      </c>
      <c r="Q155" s="3">
        <v>1</v>
      </c>
      <c r="R155" s="5" t="s">
        <v>483</v>
      </c>
      <c r="S155" s="5" t="s">
        <v>484</v>
      </c>
      <c r="T155" s="5" t="s">
        <v>485</v>
      </c>
    </row>
    <row r="156" spans="1:20" ht="34">
      <c r="A156" s="3" t="s">
        <v>486</v>
      </c>
      <c r="B156" s="4">
        <v>41913</v>
      </c>
      <c r="C156" s="3" t="s">
        <v>244</v>
      </c>
      <c r="D156" s="3" t="s">
        <v>245</v>
      </c>
      <c r="E156" s="3" t="s">
        <v>433</v>
      </c>
      <c r="F156" s="3" t="s">
        <v>434</v>
      </c>
      <c r="G156" s="3">
        <v>850</v>
      </c>
      <c r="H156" s="3">
        <v>49436</v>
      </c>
      <c r="I156" s="3" t="s">
        <v>487</v>
      </c>
      <c r="J156" s="3">
        <v>1.1379999999999999</v>
      </c>
      <c r="K156" s="3">
        <v>3.8999999999999998E-3</v>
      </c>
      <c r="L156" s="3">
        <v>1984</v>
      </c>
      <c r="M156" s="3">
        <v>1987</v>
      </c>
      <c r="N156" s="3">
        <v>68.2</v>
      </c>
      <c r="O156" s="3">
        <v>1985</v>
      </c>
      <c r="P156" s="3">
        <f>2015-O156</f>
        <v>30</v>
      </c>
      <c r="Q156" s="3">
        <v>2</v>
      </c>
      <c r="R156" s="5" t="s">
        <v>178</v>
      </c>
      <c r="S156" s="5" t="s">
        <v>61</v>
      </c>
      <c r="T156" s="5" t="s">
        <v>488</v>
      </c>
    </row>
    <row r="157" spans="1:20" ht="34">
      <c r="A157" s="3" t="s">
        <v>489</v>
      </c>
      <c r="B157" s="4">
        <v>42066</v>
      </c>
      <c r="C157" s="3" t="s">
        <v>490</v>
      </c>
      <c r="D157" s="3" t="s">
        <v>245</v>
      </c>
      <c r="E157" s="3" t="s">
        <v>433</v>
      </c>
      <c r="F157" s="3" t="s">
        <v>434</v>
      </c>
      <c r="G157" s="3">
        <v>850</v>
      </c>
      <c r="H157" s="3">
        <v>48814</v>
      </c>
      <c r="I157" s="3" t="s">
        <v>491</v>
      </c>
      <c r="J157" s="3">
        <v>1.2029000000000001</v>
      </c>
      <c r="K157" s="3">
        <v>4.0000000000000001E-3</v>
      </c>
      <c r="L157" s="3">
        <v>1971</v>
      </c>
      <c r="M157" s="3">
        <v>1974</v>
      </c>
      <c r="N157" s="3">
        <v>68.2</v>
      </c>
      <c r="O157" s="3">
        <v>1972</v>
      </c>
      <c r="P157" s="3">
        <f>2015-O157</f>
        <v>43</v>
      </c>
      <c r="Q157" s="3">
        <v>2</v>
      </c>
      <c r="R157" s="5" t="s">
        <v>355</v>
      </c>
      <c r="S157" s="5" t="s">
        <v>492</v>
      </c>
      <c r="T157" s="3"/>
    </row>
    <row r="158" spans="1:20">
      <c r="A158" s="3" t="s">
        <v>493</v>
      </c>
      <c r="B158" s="4">
        <v>42053</v>
      </c>
      <c r="C158" s="3" t="s">
        <v>265</v>
      </c>
      <c r="D158" s="3" t="s">
        <v>245</v>
      </c>
      <c r="E158" s="3"/>
      <c r="F158" s="3"/>
      <c r="G158" s="3">
        <v>1040</v>
      </c>
      <c r="H158" s="3">
        <v>46720</v>
      </c>
      <c r="I158" s="3" t="s">
        <v>494</v>
      </c>
      <c r="J158" s="3">
        <v>0.97919999999999996</v>
      </c>
      <c r="K158" s="3">
        <v>2.8E-3</v>
      </c>
      <c r="L158" s="3" t="s">
        <v>24</v>
      </c>
      <c r="M158" s="3"/>
      <c r="N158" s="3"/>
      <c r="O158" s="3">
        <v>1949</v>
      </c>
      <c r="P158" s="3">
        <f>2015-O158</f>
        <v>66</v>
      </c>
      <c r="Q158" s="3">
        <v>5</v>
      </c>
      <c r="R158" s="3"/>
      <c r="S158" s="3"/>
      <c r="T15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wart Fallon</dc:creator>
  <cp:lastModifiedBy>Stewart Fallon</cp:lastModifiedBy>
  <dcterms:created xsi:type="dcterms:W3CDTF">2018-12-12T23:03:51Z</dcterms:created>
  <dcterms:modified xsi:type="dcterms:W3CDTF">2018-12-12T23:06:03Z</dcterms:modified>
</cp:coreProperties>
</file>